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429"/>
  <workbookPr/>
  <mc:AlternateContent xmlns:mc="http://schemas.openxmlformats.org/markup-compatibility/2006">
    <mc:Choice Requires="x15">
      <x15ac:absPath xmlns:x15ac="http://schemas.microsoft.com/office/spreadsheetml/2010/11/ac" url="https://usdagcc-my.sharepoint.com/personal/michael_puckette_usda_gov/Documents/Documents/PIADC files/Buffy coat/"/>
    </mc:Choice>
  </mc:AlternateContent>
  <xr:revisionPtr revIDLastSave="4" documentId="8_{E00320C1-2ADC-4D4C-8787-5EB2995358D3}" xr6:coauthVersionLast="47" xr6:coauthVersionMax="47" xr10:uidLastSave="{131E9BB6-3250-4A6A-B657-046C4F4FA6C3}"/>
  <bookViews>
    <workbookView xWindow="-22530" yWindow="3045" windowWidth="21600" windowHeight="11235" xr2:uid="{00000000-000D-0000-FFFF-FFFF00000000}"/>
  </bookViews>
  <sheets>
    <sheet name="Table S1" sheetId="2" r:id="rId1"/>
    <sheet name="Table S2" sheetId="1" r:id="rId2"/>
    <sheet name="Table S3" sheetId="3" r:id="rId3"/>
    <sheet name="Table S4" sheetId="4" r:id="rId4"/>
  </sheets>
  <externalReferences>
    <externalReference r:id="rId5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A67" i="4" l="1"/>
  <c r="BB51" i="4"/>
  <c r="BA51" i="4"/>
  <c r="BB43" i="4"/>
  <c r="BA43" i="4"/>
  <c r="BB35" i="4"/>
  <c r="BA35" i="4"/>
  <c r="BB27" i="4"/>
  <c r="BA27" i="4"/>
  <c r="BB19" i="4"/>
  <c r="BA19" i="4"/>
  <c r="BB11" i="4"/>
  <c r="BA11" i="4"/>
  <c r="BB3" i="4"/>
  <c r="BA3" i="4"/>
  <c r="AR67" i="4"/>
  <c r="AS51" i="4"/>
  <c r="AR51" i="4"/>
  <c r="AS43" i="4"/>
  <c r="AR43" i="4"/>
  <c r="AS35" i="4"/>
  <c r="AR35" i="4"/>
  <c r="AS27" i="4"/>
  <c r="AR27" i="4"/>
  <c r="AS19" i="4"/>
  <c r="AR19" i="4"/>
  <c r="AS11" i="4"/>
  <c r="AR11" i="4"/>
  <c r="AS3" i="4"/>
  <c r="AR3" i="4"/>
  <c r="AI67" i="4"/>
  <c r="AJ51" i="4"/>
  <c r="AI51" i="4"/>
  <c r="AJ43" i="4"/>
  <c r="AI43" i="4"/>
  <c r="AJ35" i="4"/>
  <c r="AI35" i="4"/>
  <c r="AJ27" i="4"/>
  <c r="AI27" i="4"/>
  <c r="AJ19" i="4"/>
  <c r="AI19" i="4"/>
  <c r="AJ11" i="4"/>
  <c r="AI11" i="4"/>
  <c r="AJ3" i="4"/>
  <c r="AI3" i="4"/>
  <c r="Z51" i="4"/>
  <c r="AA43" i="4"/>
  <c r="Z43" i="4"/>
  <c r="AA35" i="4"/>
  <c r="Z35" i="4"/>
  <c r="AA27" i="4"/>
  <c r="Z27" i="4"/>
  <c r="AA19" i="4"/>
  <c r="Z19" i="4"/>
  <c r="AA11" i="4"/>
  <c r="Z11" i="4"/>
  <c r="AA3" i="4"/>
  <c r="Z3" i="4"/>
  <c r="Q51" i="4"/>
  <c r="R43" i="4"/>
  <c r="Q43" i="4"/>
  <c r="R35" i="4"/>
  <c r="Q35" i="4"/>
  <c r="R27" i="4"/>
  <c r="Q27" i="4"/>
  <c r="R19" i="4"/>
  <c r="Q19" i="4"/>
  <c r="R11" i="4"/>
  <c r="Q11" i="4"/>
  <c r="R3" i="4"/>
  <c r="Q3" i="4"/>
  <c r="I6" i="4"/>
  <c r="I9" i="4"/>
  <c r="I12" i="4"/>
  <c r="I15" i="4"/>
  <c r="I18" i="4"/>
  <c r="I21" i="4"/>
  <c r="I3" i="4"/>
  <c r="H21" i="4"/>
  <c r="H18" i="4"/>
  <c r="H15" i="4"/>
  <c r="H12" i="4"/>
  <c r="H9" i="4"/>
  <c r="H6" i="4"/>
  <c r="H3" i="4"/>
  <c r="AI43" i="3"/>
  <c r="AJ35" i="3"/>
  <c r="AI35" i="3"/>
  <c r="AJ27" i="3"/>
  <c r="AI27" i="3"/>
  <c r="AJ19" i="3"/>
  <c r="AI19" i="3"/>
  <c r="AJ11" i="3"/>
  <c r="AI11" i="3"/>
  <c r="AJ3" i="3"/>
  <c r="AI3" i="3"/>
  <c r="AA35" i="3"/>
  <c r="Z43" i="3"/>
  <c r="Z35" i="3"/>
  <c r="AA27" i="3"/>
  <c r="Z27" i="3"/>
  <c r="AA19" i="3"/>
  <c r="Z19" i="3"/>
  <c r="AA11" i="3"/>
  <c r="Z11" i="3"/>
  <c r="AA3" i="3"/>
  <c r="Z3" i="3"/>
  <c r="Q19" i="3"/>
  <c r="Q43" i="3"/>
  <c r="Q35" i="3"/>
  <c r="R27" i="3"/>
  <c r="Q27" i="3"/>
  <c r="R19" i="3"/>
  <c r="R11" i="3"/>
  <c r="Q11" i="3"/>
  <c r="R3" i="3"/>
  <c r="Q3" i="3"/>
  <c r="H51" i="3"/>
  <c r="I35" i="3"/>
  <c r="H35" i="3"/>
  <c r="I27" i="3"/>
  <c r="H27" i="3"/>
  <c r="I19" i="3"/>
  <c r="H19" i="3"/>
  <c r="I11" i="3"/>
  <c r="H11" i="3"/>
  <c r="I3" i="3"/>
  <c r="H3" i="3"/>
  <c r="G54" i="2" l="1"/>
  <c r="F54" i="2"/>
  <c r="E54" i="2"/>
  <c r="G53" i="2"/>
  <c r="F53" i="2"/>
  <c r="E53" i="2"/>
  <c r="G52" i="2"/>
  <c r="F52" i="2"/>
  <c r="E52" i="2"/>
  <c r="G50" i="2"/>
  <c r="F50" i="2"/>
  <c r="E50" i="2"/>
  <c r="G49" i="2"/>
  <c r="F49" i="2"/>
  <c r="E49" i="2"/>
  <c r="G47" i="2"/>
  <c r="F47" i="2"/>
  <c r="E47" i="2"/>
  <c r="G46" i="2"/>
  <c r="F46" i="2"/>
  <c r="E46" i="2"/>
  <c r="H46" i="2" s="1"/>
  <c r="G45" i="2"/>
  <c r="F45" i="2"/>
  <c r="E45" i="2"/>
  <c r="G43" i="2"/>
  <c r="F43" i="2"/>
  <c r="E43" i="2"/>
  <c r="G42" i="2"/>
  <c r="F42" i="2"/>
  <c r="E42" i="2"/>
  <c r="G41" i="2"/>
  <c r="F41" i="2"/>
  <c r="E41" i="2"/>
  <c r="G39" i="2"/>
  <c r="F39" i="2"/>
  <c r="E39" i="2"/>
  <c r="G38" i="2"/>
  <c r="F38" i="2"/>
  <c r="E38" i="2"/>
  <c r="G37" i="2"/>
  <c r="F37" i="2"/>
  <c r="E37" i="2"/>
  <c r="G36" i="2"/>
  <c r="F36" i="2"/>
  <c r="E36" i="2"/>
  <c r="G35" i="2"/>
  <c r="F35" i="2"/>
  <c r="E35" i="2"/>
  <c r="G34" i="2"/>
  <c r="F34" i="2"/>
  <c r="E34" i="2"/>
  <c r="G33" i="2"/>
  <c r="F33" i="2"/>
  <c r="E33" i="2"/>
  <c r="G31" i="2"/>
  <c r="F31" i="2"/>
  <c r="E31" i="2"/>
  <c r="H31" i="2" s="1"/>
  <c r="G30" i="2"/>
  <c r="F30" i="2"/>
  <c r="E30" i="2"/>
  <c r="G29" i="2"/>
  <c r="F29" i="2"/>
  <c r="E29" i="2"/>
  <c r="G28" i="2"/>
  <c r="F28" i="2"/>
  <c r="E28" i="2"/>
  <c r="G27" i="2"/>
  <c r="F27" i="2"/>
  <c r="E27" i="2"/>
  <c r="H27" i="2" s="1"/>
  <c r="G26" i="2"/>
  <c r="F26" i="2"/>
  <c r="E26" i="2"/>
  <c r="G25" i="2"/>
  <c r="F25" i="2"/>
  <c r="E25" i="2"/>
  <c r="G24" i="2"/>
  <c r="F24" i="2"/>
  <c r="E24" i="2"/>
  <c r="G23" i="2"/>
  <c r="F23" i="2"/>
  <c r="E23" i="2"/>
  <c r="G21" i="2"/>
  <c r="F21" i="2"/>
  <c r="E21" i="2"/>
  <c r="G20" i="2"/>
  <c r="F20" i="2"/>
  <c r="E20" i="2"/>
  <c r="G19" i="2"/>
  <c r="F19" i="2"/>
  <c r="E19" i="2"/>
  <c r="G18" i="2"/>
  <c r="F18" i="2"/>
  <c r="E18" i="2"/>
  <c r="G17" i="2"/>
  <c r="F17" i="2"/>
  <c r="E17" i="2"/>
  <c r="G16" i="2"/>
  <c r="F16" i="2"/>
  <c r="E16" i="2"/>
  <c r="G15" i="2"/>
  <c r="F15" i="2"/>
  <c r="E15" i="2"/>
  <c r="G14" i="2"/>
  <c r="F14" i="2"/>
  <c r="E14" i="2"/>
  <c r="G13" i="2"/>
  <c r="F13" i="2"/>
  <c r="E13" i="2"/>
  <c r="G11" i="2"/>
  <c r="F11" i="2"/>
  <c r="E11" i="2"/>
  <c r="G10" i="2"/>
  <c r="F10" i="2"/>
  <c r="E10" i="2"/>
  <c r="G9" i="2"/>
  <c r="F9" i="2"/>
  <c r="E9" i="2"/>
  <c r="G8" i="2"/>
  <c r="F8" i="2"/>
  <c r="E8" i="2"/>
  <c r="G7" i="2"/>
  <c r="F7" i="2"/>
  <c r="E7" i="2"/>
  <c r="G6" i="2"/>
  <c r="F6" i="2"/>
  <c r="E6" i="2"/>
  <c r="G5" i="2"/>
  <c r="F5" i="2"/>
  <c r="E5" i="2"/>
  <c r="G4" i="2"/>
  <c r="F4" i="2"/>
  <c r="E4" i="2"/>
  <c r="G3" i="2"/>
  <c r="F3" i="2"/>
  <c r="E3" i="2"/>
  <c r="H45" i="2" l="1"/>
  <c r="H49" i="2"/>
  <c r="H54" i="2"/>
  <c r="H6" i="2"/>
  <c r="H10" i="2"/>
  <c r="H15" i="2"/>
  <c r="H24" i="2"/>
  <c r="H33" i="2"/>
  <c r="H37" i="2"/>
  <c r="H42" i="2"/>
  <c r="H4" i="2"/>
  <c r="H13" i="2"/>
  <c r="H17" i="2"/>
  <c r="H21" i="2"/>
  <c r="H5" i="2"/>
  <c r="H9" i="2"/>
  <c r="H14" i="2"/>
  <c r="H18" i="2"/>
  <c r="H47" i="2"/>
  <c r="H53" i="2"/>
  <c r="H11" i="2"/>
  <c r="H41" i="2"/>
  <c r="H3" i="2"/>
  <c r="H7" i="2"/>
  <c r="H20" i="2"/>
  <c r="H25" i="2"/>
  <c r="H29" i="2"/>
  <c r="H34" i="2"/>
  <c r="H38" i="2"/>
  <c r="H26" i="2"/>
  <c r="H30" i="2"/>
  <c r="H35" i="2"/>
  <c r="H52" i="2"/>
  <c r="H23" i="2"/>
  <c r="H43" i="2"/>
  <c r="H19" i="2"/>
  <c r="H39" i="2"/>
  <c r="H8" i="2"/>
  <c r="H16" i="2"/>
  <c r="H36" i="2"/>
  <c r="H28" i="2"/>
  <c r="H50" i="2"/>
  <c r="G9" i="1" l="1"/>
  <c r="F9" i="1"/>
  <c r="G19" i="1"/>
  <c r="F19" i="1"/>
  <c r="G16" i="1"/>
  <c r="F16" i="1"/>
  <c r="G13" i="1"/>
  <c r="F13" i="1"/>
  <c r="G6" i="1"/>
  <c r="F6" i="1"/>
  <c r="G3" i="1"/>
  <c r="F3" i="1"/>
</calcChain>
</file>

<file path=xl/sharedStrings.xml><?xml version="1.0" encoding="utf-8"?>
<sst xmlns="http://schemas.openxmlformats.org/spreadsheetml/2006/main" count="4061" uniqueCount="287">
  <si>
    <t>Cell/blood yield</t>
  </si>
  <si>
    <t>EDTA</t>
  </si>
  <si>
    <t>Heparin</t>
  </si>
  <si>
    <t>Volume</t>
  </si>
  <si>
    <t>Treatment</t>
  </si>
  <si>
    <t>Cell count</t>
  </si>
  <si>
    <t>EDTA - 4C</t>
  </si>
  <si>
    <t>Heparin - 4C</t>
  </si>
  <si>
    <t>Average</t>
  </si>
  <si>
    <t>Standard Deviation</t>
  </si>
  <si>
    <t>Media Type</t>
  </si>
  <si>
    <t>dpi</t>
  </si>
  <si>
    <t>Ct Score A</t>
  </si>
  <si>
    <t>Ct Score B</t>
  </si>
  <si>
    <t>Ct Score C</t>
  </si>
  <si>
    <t>Ct (Avg)</t>
  </si>
  <si>
    <t>Replicate 1</t>
  </si>
  <si>
    <t>Replicate 2</t>
  </si>
  <si>
    <t>Replicate 3</t>
  </si>
  <si>
    <t>Replicate 4</t>
  </si>
  <si>
    <t>Replicate 5</t>
  </si>
  <si>
    <t>Replicate 6</t>
  </si>
  <si>
    <t>Replicate 7</t>
  </si>
  <si>
    <t>Replicate 8</t>
  </si>
  <si>
    <t>Replicate 9</t>
  </si>
  <si>
    <t>Sample ID</t>
  </si>
  <si>
    <t xml:space="preserve">M∅ base media </t>
  </si>
  <si>
    <t xml:space="preserve">M∅ mimic media </t>
  </si>
  <si>
    <t>Well</t>
  </si>
  <si>
    <t>Sample Name</t>
  </si>
  <si>
    <t>Target Name</t>
  </si>
  <si>
    <t>Reporter</t>
  </si>
  <si>
    <t>Quencher</t>
  </si>
  <si>
    <t>Cт</t>
  </si>
  <si>
    <t>-3038 e-2 a</t>
  </si>
  <si>
    <t>ASFV</t>
  </si>
  <si>
    <t>FAM</t>
  </si>
  <si>
    <t>NFQ-MGB</t>
  </si>
  <si>
    <t>B1</t>
  </si>
  <si>
    <t>-3038 e-2 b</t>
  </si>
  <si>
    <t>C1</t>
  </si>
  <si>
    <t>-3038 e-2 c</t>
  </si>
  <si>
    <t>D1</t>
  </si>
  <si>
    <t>-3038 e-2 d</t>
  </si>
  <si>
    <t>-3038 e-3 a</t>
  </si>
  <si>
    <t>B2</t>
  </si>
  <si>
    <t>-3038 e-3 b</t>
  </si>
  <si>
    <t>C2</t>
  </si>
  <si>
    <t>-3038 e-3 c</t>
  </si>
  <si>
    <t>D2</t>
  </si>
  <si>
    <t>-3038 e-3 d</t>
  </si>
  <si>
    <t>-3038 e-4 a</t>
  </si>
  <si>
    <t>B3</t>
  </si>
  <si>
    <t>-3038 e-4 b</t>
  </si>
  <si>
    <t>C3</t>
  </si>
  <si>
    <t>-3038 e-4 c</t>
  </si>
  <si>
    <t>D3</t>
  </si>
  <si>
    <t>-3038 e-4 d</t>
  </si>
  <si>
    <t>-3038 e-5 a</t>
  </si>
  <si>
    <t>-3038 e-5 b</t>
  </si>
  <si>
    <t>Undetermined</t>
  </si>
  <si>
    <t/>
  </si>
  <si>
    <t>C4</t>
  </si>
  <si>
    <t>-3038 e-5 c</t>
  </si>
  <si>
    <t>D4</t>
  </si>
  <si>
    <t>-3038 e-5 d</t>
  </si>
  <si>
    <t>-3038 e-6 a</t>
  </si>
  <si>
    <t>-3038 e-6 b</t>
  </si>
  <si>
    <t>C5</t>
  </si>
  <si>
    <t>-3038 e-6 c</t>
  </si>
  <si>
    <t>D5</t>
  </si>
  <si>
    <t>-3038 e-6 d</t>
  </si>
  <si>
    <t>-3038 e-7 a</t>
  </si>
  <si>
    <t>-3038 e-7 b</t>
  </si>
  <si>
    <t>C6</t>
  </si>
  <si>
    <t>-3038 e-7 c</t>
  </si>
  <si>
    <t>D6</t>
  </si>
  <si>
    <t>-3038 e-7 d</t>
  </si>
  <si>
    <t>-3038 e-8 a</t>
  </si>
  <si>
    <t>-3038 e-8 b</t>
  </si>
  <si>
    <t>C7</t>
  </si>
  <si>
    <t>-3038 e-8 c</t>
  </si>
  <si>
    <t>D7</t>
  </si>
  <si>
    <t>-3038 e-8 d</t>
  </si>
  <si>
    <t>Undetected</t>
  </si>
  <si>
    <t>1 Day post infection</t>
  </si>
  <si>
    <t>Plate 1 - Well A1</t>
  </si>
  <si>
    <t>Plate 1 - Well B1</t>
  </si>
  <si>
    <t>Plate 1 - Well C1</t>
  </si>
  <si>
    <t>Plate 1 - Well D1</t>
  </si>
  <si>
    <t>Plate 2 - Well A1</t>
  </si>
  <si>
    <t>Plate 2 - Well B1</t>
  </si>
  <si>
    <t>Plate 2 - Well C1</t>
  </si>
  <si>
    <t>Plate 2 - Well D1</t>
  </si>
  <si>
    <t>Plate 1 - Well A2</t>
  </si>
  <si>
    <t>Plate 1 - Well B2</t>
  </si>
  <si>
    <t>Plate 1 - Well C2</t>
  </si>
  <si>
    <t>Plate 1 - Well D2</t>
  </si>
  <si>
    <t>Plate 2 - Well A2</t>
  </si>
  <si>
    <t>Plate 2 - Well B2</t>
  </si>
  <si>
    <t>Plate 2 - Well C2</t>
  </si>
  <si>
    <t>Plate 2 - Well D2</t>
  </si>
  <si>
    <t>Plate 1 - Well A3</t>
  </si>
  <si>
    <t>Plate 1 - Well B3</t>
  </si>
  <si>
    <t>Plate 1 - Well C3</t>
  </si>
  <si>
    <t>Plate 1 - Well D3</t>
  </si>
  <si>
    <t>Plate 2 - Well A3</t>
  </si>
  <si>
    <t>Plate 2 - Well B3</t>
  </si>
  <si>
    <t>Plate 2 - Well C3</t>
  </si>
  <si>
    <t>Plate 2 - Well D3</t>
  </si>
  <si>
    <t>Plate 1 - Well A4</t>
  </si>
  <si>
    <t>Plate 1 - Well B4</t>
  </si>
  <si>
    <t>Plate 1 - Well C4</t>
  </si>
  <si>
    <t>Plate 1 - Well D4</t>
  </si>
  <si>
    <t>Plate 2 - Well A4</t>
  </si>
  <si>
    <t>Plate 2 - Well B4</t>
  </si>
  <si>
    <t>Plate 2 - Well C4</t>
  </si>
  <si>
    <t>Plate 2 - Well D4</t>
  </si>
  <si>
    <t>Plate 1 - Well A5</t>
  </si>
  <si>
    <t>Plate 1 - Well B5</t>
  </si>
  <si>
    <t>Plate 1 - Well C5</t>
  </si>
  <si>
    <t>Plate 1 - Well D5</t>
  </si>
  <si>
    <t>Plate 2 - Well A5</t>
  </si>
  <si>
    <t>Plate 2 - Well B5</t>
  </si>
  <si>
    <t>Plate 2 - Well C5</t>
  </si>
  <si>
    <t>Plate 2 - Well D5</t>
  </si>
  <si>
    <t>Plate 1 - Well A6</t>
  </si>
  <si>
    <t>Plate 1 - Well B6</t>
  </si>
  <si>
    <t>Plate 1 - Well C6</t>
  </si>
  <si>
    <t>Plate 1 - Well D6</t>
  </si>
  <si>
    <t>Plate 2 - Well A6</t>
  </si>
  <si>
    <t>Plate 2 - Well B6</t>
  </si>
  <si>
    <t>Plate 2 - Well C6</t>
  </si>
  <si>
    <t>Plate 2 - Well D6</t>
  </si>
  <si>
    <t>Plate 1 - Well A7</t>
  </si>
  <si>
    <t>Plate 1 - Well B7</t>
  </si>
  <si>
    <t>Plate 1 - Well C7</t>
  </si>
  <si>
    <t>Plate 1 - Well D7</t>
  </si>
  <si>
    <t>Plate 2 - Well A7</t>
  </si>
  <si>
    <t>Plate 2 - Well B7</t>
  </si>
  <si>
    <t>Plate 2 - Well C7</t>
  </si>
  <si>
    <t>Plate 2 - Well D7</t>
  </si>
  <si>
    <t>Cт Average</t>
  </si>
  <si>
    <t>Cт Standard Deviation</t>
  </si>
  <si>
    <t>14 Days post infection</t>
  </si>
  <si>
    <t>7 Days post infection</t>
  </si>
  <si>
    <t>5 Days post infection</t>
  </si>
  <si>
    <t>11 Days post infection</t>
  </si>
  <si>
    <t>Stock E0 a</t>
  </si>
  <si>
    <t>Stock E0 b</t>
  </si>
  <si>
    <t>Stock E0 c</t>
  </si>
  <si>
    <t>10 E -1 a</t>
  </si>
  <si>
    <t>10 E -1 b</t>
  </si>
  <si>
    <t>E1</t>
  </si>
  <si>
    <t>10 E -1 c</t>
  </si>
  <si>
    <t>10 E -2 a</t>
  </si>
  <si>
    <t>10 E -2 b</t>
  </si>
  <si>
    <t>E2</t>
  </si>
  <si>
    <t>10 E -2 c</t>
  </si>
  <si>
    <t>10 E -3 a</t>
  </si>
  <si>
    <t>10 E -3 b</t>
  </si>
  <si>
    <t>E3</t>
  </si>
  <si>
    <t>10 E -3 c</t>
  </si>
  <si>
    <t>10 E -4 a</t>
  </si>
  <si>
    <t>10 E -4 b</t>
  </si>
  <si>
    <t>E4</t>
  </si>
  <si>
    <t>10 E -4 c</t>
  </si>
  <si>
    <t>10 E -5 a</t>
  </si>
  <si>
    <t>10 E -5 b</t>
  </si>
  <si>
    <t>E5</t>
  </si>
  <si>
    <t>10 E -5 c</t>
  </si>
  <si>
    <t>10 E -6 a</t>
  </si>
  <si>
    <t>10 E -6 b</t>
  </si>
  <si>
    <t>E6</t>
  </si>
  <si>
    <t>10 E -6 c</t>
  </si>
  <si>
    <t>10 E -7 a</t>
  </si>
  <si>
    <t>10 E -7 b</t>
  </si>
  <si>
    <t>E7</t>
  </si>
  <si>
    <t>10 E -7 c</t>
  </si>
  <si>
    <t>C8</t>
  </si>
  <si>
    <t>10 E -8 a</t>
  </si>
  <si>
    <t>D8</t>
  </si>
  <si>
    <t>10 E -8 b</t>
  </si>
  <si>
    <t>E8</t>
  </si>
  <si>
    <t>10 E -8 c</t>
  </si>
  <si>
    <t>C9</t>
  </si>
  <si>
    <t>10 E -9 a</t>
  </si>
  <si>
    <t>D9</t>
  </si>
  <si>
    <t>10 E -9 b</t>
  </si>
  <si>
    <t>E9</t>
  </si>
  <si>
    <t>10 E -9 c</t>
  </si>
  <si>
    <t>C10</t>
  </si>
  <si>
    <t>10 E -10 a</t>
  </si>
  <si>
    <t>D10</t>
  </si>
  <si>
    <t>10 E -10 b</t>
  </si>
  <si>
    <t>E10</t>
  </si>
  <si>
    <t>10 E -10 c</t>
  </si>
  <si>
    <t>C11</t>
  </si>
  <si>
    <t>10 E -11 a</t>
  </si>
  <si>
    <t>D11</t>
  </si>
  <si>
    <t>10 E -11 b</t>
  </si>
  <si>
    <t>E11</t>
  </si>
  <si>
    <t>10 E -11 c</t>
  </si>
  <si>
    <t>C12</t>
  </si>
  <si>
    <t>10 E -12 a</t>
  </si>
  <si>
    <t>D12</t>
  </si>
  <si>
    <t>10 E -12 b</t>
  </si>
  <si>
    <t>E12</t>
  </si>
  <si>
    <t>10 E -12 c</t>
  </si>
  <si>
    <t>Original Blood Sample</t>
  </si>
  <si>
    <t>-997 e-2 a</t>
  </si>
  <si>
    <t>F1</t>
  </si>
  <si>
    <t>-997 e-2 b</t>
  </si>
  <si>
    <t>G1</t>
  </si>
  <si>
    <t>-997 e-2 c</t>
  </si>
  <si>
    <t>H1</t>
  </si>
  <si>
    <t>-997 e-2 d</t>
  </si>
  <si>
    <t>-997 e-3 a</t>
  </si>
  <si>
    <t>F2</t>
  </si>
  <si>
    <t>-997 e-3 b</t>
  </si>
  <si>
    <t>G2</t>
  </si>
  <si>
    <t>-997 e-3 c</t>
  </si>
  <si>
    <t>H2</t>
  </si>
  <si>
    <t>-997 e-3 d</t>
  </si>
  <si>
    <t>-997 e-4 a</t>
  </si>
  <si>
    <t>F3</t>
  </si>
  <si>
    <t>-997 e-4 b</t>
  </si>
  <si>
    <t>G3</t>
  </si>
  <si>
    <t>-997 e-4 c</t>
  </si>
  <si>
    <t>H3</t>
  </si>
  <si>
    <t>-997 e-4 d</t>
  </si>
  <si>
    <t>-997 e-5 a</t>
  </si>
  <si>
    <t>F4</t>
  </si>
  <si>
    <t>-997 e-5 b</t>
  </si>
  <si>
    <t>G4</t>
  </si>
  <si>
    <t>-997 e-5 c</t>
  </si>
  <si>
    <t>H4</t>
  </si>
  <si>
    <t>-997 e-5 d</t>
  </si>
  <si>
    <t>-997 e-6 a</t>
  </si>
  <si>
    <t>F5</t>
  </si>
  <si>
    <t>-997 e-6 b</t>
  </si>
  <si>
    <t>G5</t>
  </si>
  <si>
    <t>-997 e-6 c</t>
  </si>
  <si>
    <t>H5</t>
  </si>
  <si>
    <t>-997 e-6 d</t>
  </si>
  <si>
    <t>-997 e-7 a</t>
  </si>
  <si>
    <t>F6</t>
  </si>
  <si>
    <t>-997 e-7 b</t>
  </si>
  <si>
    <t>G6</t>
  </si>
  <si>
    <t>-997 e-7 c</t>
  </si>
  <si>
    <t>H6</t>
  </si>
  <si>
    <t>-997 e-7 d</t>
  </si>
  <si>
    <t>-997 e-8 a</t>
  </si>
  <si>
    <t>F7</t>
  </si>
  <si>
    <t>-997 e-8 b</t>
  </si>
  <si>
    <t>G7</t>
  </si>
  <si>
    <t>-997 e-8 c</t>
  </si>
  <si>
    <t>H7</t>
  </si>
  <si>
    <t>-997 e-8 d</t>
  </si>
  <si>
    <t>-997 e-9 a</t>
  </si>
  <si>
    <t>F8</t>
  </si>
  <si>
    <t>-997 e-9 b</t>
  </si>
  <si>
    <t>G8</t>
  </si>
  <si>
    <t>-997 e-9 c</t>
  </si>
  <si>
    <t>H8</t>
  </si>
  <si>
    <t>-997 e-9 d</t>
  </si>
  <si>
    <t>-997 e-10 a</t>
  </si>
  <si>
    <t>F9</t>
  </si>
  <si>
    <t>-997 e-10 b</t>
  </si>
  <si>
    <t>G9</t>
  </si>
  <si>
    <t>-997 e-10 c</t>
  </si>
  <si>
    <t>H9</t>
  </si>
  <si>
    <t>-997 e-10 d</t>
  </si>
  <si>
    <t>-997 e-11 a</t>
  </si>
  <si>
    <t>F10</t>
  </si>
  <si>
    <t>-997 e-11 b</t>
  </si>
  <si>
    <t>G10</t>
  </si>
  <si>
    <t>-997 e-11 c</t>
  </si>
  <si>
    <t>H10</t>
  </si>
  <si>
    <t>-997 e-11 d</t>
  </si>
  <si>
    <t>-997 e-12 a</t>
  </si>
  <si>
    <t>F11</t>
  </si>
  <si>
    <t>-997 e-12 b</t>
  </si>
  <si>
    <t>G11</t>
  </si>
  <si>
    <t>-997 e-12 c</t>
  </si>
  <si>
    <t>H11</t>
  </si>
  <si>
    <t>-997 e-12 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E+00"/>
    <numFmt numFmtId="165" formatCode="0.0"/>
  </numFmts>
  <fonts count="2" x14ac:knownFonts="1">
    <font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double">
        <color indexed="64"/>
      </bottom>
      <diagonal/>
    </border>
    <border>
      <left/>
      <right/>
      <top style="double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62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1" xfId="0" applyBorder="1"/>
    <xf numFmtId="0" fontId="0" fillId="0" borderId="2" xfId="0" applyBorder="1" applyAlignment="1">
      <alignment horizontal="center"/>
    </xf>
    <xf numFmtId="0" fontId="0" fillId="0" borderId="2" xfId="0" applyBorder="1"/>
    <xf numFmtId="164" fontId="0" fillId="0" borderId="2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0" fillId="0" borderId="3" xfId="0" applyBorder="1"/>
    <xf numFmtId="2" fontId="0" fillId="0" borderId="0" xfId="0" applyNumberFormat="1"/>
    <xf numFmtId="2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 vertical="center"/>
    </xf>
    <xf numFmtId="0" fontId="0" fillId="0" borderId="3" xfId="0" applyBorder="1" applyAlignment="1">
      <alignment horizontal="center"/>
    </xf>
    <xf numFmtId="0" fontId="0" fillId="0" borderId="3" xfId="0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2" fontId="0" fillId="0" borderId="3" xfId="0" applyNumberFormat="1" applyBorder="1" applyAlignment="1">
      <alignment horizontal="center"/>
    </xf>
    <xf numFmtId="0" fontId="0" fillId="0" borderId="4" xfId="0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0" fontId="1" fillId="0" borderId="0" xfId="1" applyAlignment="1">
      <alignment horizontal="center"/>
    </xf>
    <xf numFmtId="2" fontId="1" fillId="0" borderId="0" xfId="1" applyNumberFormat="1" applyAlignment="1">
      <alignment horizontal="center"/>
    </xf>
    <xf numFmtId="0" fontId="1" fillId="0" borderId="3" xfId="1" applyBorder="1" applyAlignment="1">
      <alignment horizontal="center"/>
    </xf>
    <xf numFmtId="2" fontId="1" fillId="0" borderId="3" xfId="1" applyNumberFormat="1" applyBorder="1" applyAlignment="1">
      <alignment horizontal="center"/>
    </xf>
    <xf numFmtId="0" fontId="1" fillId="0" borderId="4" xfId="1" applyBorder="1" applyAlignment="1">
      <alignment horizontal="center"/>
    </xf>
    <xf numFmtId="2" fontId="1" fillId="0" borderId="4" xfId="1" applyNumberFormat="1" applyBorder="1" applyAlignment="1">
      <alignment horizontal="center"/>
    </xf>
    <xf numFmtId="0" fontId="1" fillId="0" borderId="1" xfId="1" applyBorder="1" applyAlignment="1">
      <alignment horizontal="center"/>
    </xf>
    <xf numFmtId="2" fontId="1" fillId="0" borderId="1" xfId="1" applyNumberFormat="1" applyBorder="1" applyAlignment="1">
      <alignment horizontal="center"/>
    </xf>
    <xf numFmtId="0" fontId="1" fillId="0" borderId="2" xfId="1" applyBorder="1" applyAlignment="1">
      <alignment horizontal="center"/>
    </xf>
    <xf numFmtId="2" fontId="1" fillId="0" borderId="2" xfId="1" applyNumberFormat="1" applyBorder="1" applyAlignment="1">
      <alignment horizontal="center"/>
    </xf>
    <xf numFmtId="165" fontId="0" fillId="0" borderId="0" xfId="0" applyNumberFormat="1" applyAlignment="1">
      <alignment horizontal="center"/>
    </xf>
    <xf numFmtId="165" fontId="0" fillId="0" borderId="3" xfId="0" applyNumberFormat="1" applyBorder="1" applyAlignment="1">
      <alignment horizontal="center"/>
    </xf>
    <xf numFmtId="0" fontId="0" fillId="0" borderId="4" xfId="0" applyBorder="1"/>
    <xf numFmtId="0" fontId="0" fillId="0" borderId="0" xfId="0" applyAlignment="1">
      <alignment horizontal="left"/>
    </xf>
    <xf numFmtId="0" fontId="0" fillId="0" borderId="3" xfId="0" applyBorder="1" applyAlignment="1">
      <alignment horizontal="left"/>
    </xf>
    <xf numFmtId="0" fontId="0" fillId="0" borderId="4" xfId="0" applyBorder="1" applyAlignment="1">
      <alignment horizontal="left"/>
    </xf>
    <xf numFmtId="0" fontId="0" fillId="0" borderId="0" xfId="0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0" borderId="2" xfId="0" applyBorder="1" applyAlignment="1">
      <alignment horizontal="left"/>
    </xf>
    <xf numFmtId="0" fontId="1" fillId="0" borderId="0" xfId="1"/>
    <xf numFmtId="0" fontId="1" fillId="0" borderId="3" xfId="1" applyBorder="1"/>
    <xf numFmtId="0" fontId="1" fillId="0" borderId="4" xfId="1" applyBorder="1"/>
    <xf numFmtId="0" fontId="1" fillId="0" borderId="1" xfId="1" applyBorder="1"/>
    <xf numFmtId="0" fontId="1" fillId="0" borderId="2" xfId="1" applyBorder="1"/>
    <xf numFmtId="164" fontId="0" fillId="0" borderId="0" xfId="0" applyNumberFormat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165" fontId="0" fillId="0" borderId="4" xfId="0" applyNumberForma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165" fontId="0" fillId="0" borderId="2" xfId="0" applyNumberFormat="1" applyBorder="1" applyAlignment="1">
      <alignment horizontal="center" vertical="center"/>
    </xf>
    <xf numFmtId="0" fontId="0" fillId="0" borderId="0" xfId="0" applyAlignment="1">
      <alignment horizontal="center"/>
    </xf>
    <xf numFmtId="165" fontId="0" fillId="0" borderId="0" xfId="0" applyNumberFormat="1" applyAlignment="1">
      <alignment horizontal="center" vertical="center"/>
    </xf>
  </cellXfs>
  <cellStyles count="2">
    <cellStyle name="Normal" xfId="0" builtinId="0"/>
    <cellStyle name="Normal 2" xfId="1" xr:uid="{04808E09-87E5-42A8-89DA-326E0126766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usdagcc-my.sharepoint.com/personal/michael_puckette_usda_gov/Documents/Documents/PIADC%20files/Buffy%20coat/Buffy%20coat%20Titer%20master%20list.xlsx" TargetMode="External"/><Relationship Id="rId1" Type="http://schemas.openxmlformats.org/officeDocument/2006/relationships/externalLinkPath" Target="Buffy%20coat%20Titer%20master%20lis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Buffy Coat Cell Stocks"/>
      <sheetName val="Effect of stimulant"/>
      <sheetName val="Georgia"/>
      <sheetName val="Density"/>
      <sheetName val="Non-Georgia"/>
      <sheetName val="RTPCR Plate 1"/>
      <sheetName val="RTPCR Plate 2"/>
      <sheetName val="RTPCR Plate 3"/>
      <sheetName val="RTPCR Plate 4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>
        <row r="27">
          <cell r="H27">
            <v>24.44105339050293</v>
          </cell>
        </row>
        <row r="28">
          <cell r="H28">
            <v>24.519865036010742</v>
          </cell>
        </row>
        <row r="29">
          <cell r="H29">
            <v>24.72566032409668</v>
          </cell>
        </row>
        <row r="30">
          <cell r="H30">
            <v>24.316287994384766</v>
          </cell>
        </row>
        <row r="31">
          <cell r="H31">
            <v>24.328933715820313</v>
          </cell>
        </row>
        <row r="32">
          <cell r="H32">
            <v>24.38994026184082</v>
          </cell>
        </row>
        <row r="33">
          <cell r="H33">
            <v>24.618621826171875</v>
          </cell>
        </row>
        <row r="34">
          <cell r="H34">
            <v>24.724088668823242</v>
          </cell>
        </row>
        <row r="35">
          <cell r="H35">
            <v>24.697731018066406</v>
          </cell>
        </row>
        <row r="36">
          <cell r="H36">
            <v>25.303510665893555</v>
          </cell>
        </row>
        <row r="37">
          <cell r="H37">
            <v>25.501487731933594</v>
          </cell>
        </row>
        <row r="38">
          <cell r="H38">
            <v>25.461677551269531</v>
          </cell>
        </row>
        <row r="39">
          <cell r="H39">
            <v>25.075695037841797</v>
          </cell>
        </row>
        <row r="40">
          <cell r="H40">
            <v>25.098037719726563</v>
          </cell>
        </row>
        <row r="41">
          <cell r="H41">
            <v>25.125038146972656</v>
          </cell>
        </row>
        <row r="42">
          <cell r="H42">
            <v>25.121414184570313</v>
          </cell>
        </row>
        <row r="43">
          <cell r="H43">
            <v>25.229782104492188</v>
          </cell>
        </row>
        <row r="44">
          <cell r="H44">
            <v>25.233060836791992</v>
          </cell>
        </row>
        <row r="45">
          <cell r="H45">
            <v>24.795433044433594</v>
          </cell>
        </row>
        <row r="46">
          <cell r="H46">
            <v>24.954751968383789</v>
          </cell>
        </row>
        <row r="47">
          <cell r="H47">
            <v>24.930463790893555</v>
          </cell>
        </row>
        <row r="48">
          <cell r="H48">
            <v>24.599220275878906</v>
          </cell>
        </row>
        <row r="49">
          <cell r="H49">
            <v>24.727615356445313</v>
          </cell>
        </row>
        <row r="50">
          <cell r="H50">
            <v>24.692184448242188</v>
          </cell>
        </row>
        <row r="51">
          <cell r="H51">
            <v>24.55511474609375</v>
          </cell>
        </row>
        <row r="54">
          <cell r="H54">
            <v>22.638914108276367</v>
          </cell>
        </row>
        <row r="55">
          <cell r="H55">
            <v>22.712095260620117</v>
          </cell>
        </row>
        <row r="56">
          <cell r="H56">
            <v>22.699132919311523</v>
          </cell>
        </row>
        <row r="57">
          <cell r="H57">
            <v>22.28123664855957</v>
          </cell>
        </row>
        <row r="58">
          <cell r="H58">
            <v>22.200937271118164</v>
          </cell>
        </row>
        <row r="59">
          <cell r="H59">
            <v>22.063121795654297</v>
          </cell>
        </row>
        <row r="60">
          <cell r="H60">
            <v>22.47114372253418</v>
          </cell>
        </row>
        <row r="61">
          <cell r="H61">
            <v>22.413791656494141</v>
          </cell>
        </row>
        <row r="62">
          <cell r="H62">
            <v>22.320201873779297</v>
          </cell>
        </row>
        <row r="63">
          <cell r="H63">
            <v>24.078256607055664</v>
          </cell>
        </row>
        <row r="64">
          <cell r="H64">
            <v>23.957216262817383</v>
          </cell>
        </row>
        <row r="65">
          <cell r="H65">
            <v>23.96851921081543</v>
          </cell>
        </row>
        <row r="66">
          <cell r="H66">
            <v>23.496456146240234</v>
          </cell>
        </row>
        <row r="67">
          <cell r="H67">
            <v>23.472360610961914</v>
          </cell>
        </row>
        <row r="68">
          <cell r="H68">
            <v>23.427080154418945</v>
          </cell>
        </row>
        <row r="69">
          <cell r="H69">
            <v>23.613397598266602</v>
          </cell>
        </row>
        <row r="70">
          <cell r="H70">
            <v>23.599004745483398</v>
          </cell>
        </row>
        <row r="71">
          <cell r="H71">
            <v>23.56645393371582</v>
          </cell>
        </row>
      </sheetData>
      <sheetData sheetId="6">
        <row r="9">
          <cell r="G9">
            <v>26.021877288818359</v>
          </cell>
        </row>
        <row r="10">
          <cell r="G10">
            <v>26.129606246948242</v>
          </cell>
        </row>
        <row r="11">
          <cell r="G11">
            <v>26.261501312255859</v>
          </cell>
        </row>
        <row r="12">
          <cell r="G12">
            <v>25.976650238037109</v>
          </cell>
        </row>
        <row r="13">
          <cell r="G13">
            <v>26.051868438720703</v>
          </cell>
        </row>
        <row r="14">
          <cell r="G14">
            <v>25.766290664672852</v>
          </cell>
        </row>
        <row r="15">
          <cell r="G15">
            <v>26.180147171020508</v>
          </cell>
        </row>
        <row r="16">
          <cell r="G16">
            <v>26.079250335693359</v>
          </cell>
        </row>
        <row r="17">
          <cell r="G17">
            <v>26.10502815246582</v>
          </cell>
        </row>
        <row r="18">
          <cell r="G18">
            <v>25.437475204467773</v>
          </cell>
        </row>
        <row r="19">
          <cell r="G19">
            <v>25.487663269042969</v>
          </cell>
        </row>
        <row r="20">
          <cell r="G20">
            <v>25.49754524230957</v>
          </cell>
        </row>
        <row r="21">
          <cell r="G21">
            <v>25.324762344360352</v>
          </cell>
        </row>
        <row r="22">
          <cell r="G22">
            <v>25.358648300170898</v>
          </cell>
        </row>
        <row r="23">
          <cell r="G23">
            <v>25.276247024536133</v>
          </cell>
        </row>
        <row r="24">
          <cell r="G24">
            <v>25.178430557250977</v>
          </cell>
        </row>
        <row r="25">
          <cell r="G25">
            <v>25.273466110229492</v>
          </cell>
        </row>
        <row r="26">
          <cell r="G26">
            <v>25.239051818847656</v>
          </cell>
        </row>
        <row r="27">
          <cell r="G27">
            <v>26.204936981201172</v>
          </cell>
        </row>
        <row r="28">
          <cell r="G28">
            <v>26.147212982177734</v>
          </cell>
        </row>
        <row r="29">
          <cell r="G29">
            <v>25.968864440917969</v>
          </cell>
        </row>
        <row r="30">
          <cell r="G30">
            <v>25.772478103637695</v>
          </cell>
        </row>
        <row r="31">
          <cell r="G31">
            <v>25.779481887817383</v>
          </cell>
        </row>
        <row r="32">
          <cell r="G32">
            <v>25.811824798583984</v>
          </cell>
        </row>
        <row r="33">
          <cell r="G33">
            <v>25.607944488525391</v>
          </cell>
        </row>
        <row r="34">
          <cell r="G34">
            <v>25.676664352416992</v>
          </cell>
        </row>
        <row r="35">
          <cell r="G35">
            <v>25.754787445068359</v>
          </cell>
        </row>
        <row r="36">
          <cell r="G36">
            <v>27.86335563659668</v>
          </cell>
        </row>
        <row r="37">
          <cell r="G37">
            <v>27.843633651733398</v>
          </cell>
        </row>
        <row r="38">
          <cell r="G38">
            <v>27.785799026489258</v>
          </cell>
        </row>
        <row r="39">
          <cell r="G39">
            <v>25.870719909667969</v>
          </cell>
        </row>
        <row r="40">
          <cell r="G40">
            <v>26.121042251586914</v>
          </cell>
        </row>
        <row r="41">
          <cell r="G41">
            <v>25.703010559082031</v>
          </cell>
        </row>
        <row r="42">
          <cell r="G42">
            <v>27.354791641235352</v>
          </cell>
        </row>
        <row r="43">
          <cell r="G43">
            <v>26.999137878417969</v>
          </cell>
        </row>
        <row r="44">
          <cell r="G44">
            <v>27.351095199584961</v>
          </cell>
        </row>
        <row r="45">
          <cell r="G45">
            <v>24.334186553955078</v>
          </cell>
        </row>
        <row r="46">
          <cell r="G46">
            <v>24.363443374633789</v>
          </cell>
        </row>
        <row r="47">
          <cell r="G47">
            <v>24.312479019165039</v>
          </cell>
        </row>
        <row r="48">
          <cell r="G48">
            <v>24.855432510375977</v>
          </cell>
        </row>
        <row r="49">
          <cell r="G49">
            <v>24.022104263305664</v>
          </cell>
        </row>
        <row r="50">
          <cell r="G50">
            <v>23.968435287475586</v>
          </cell>
        </row>
        <row r="51">
          <cell r="G51">
            <v>26.268625259399414</v>
          </cell>
        </row>
        <row r="52">
          <cell r="G52">
            <v>26.084192276000977</v>
          </cell>
        </row>
        <row r="53">
          <cell r="G53">
            <v>26.073757171630859</v>
          </cell>
        </row>
        <row r="54">
          <cell r="G54">
            <v>25.677480697631836</v>
          </cell>
        </row>
        <row r="55">
          <cell r="G55">
            <v>25.644758224487305</v>
          </cell>
        </row>
        <row r="56">
          <cell r="G56">
            <v>25.57554817199707</v>
          </cell>
        </row>
        <row r="57">
          <cell r="G57">
            <v>25.510339736938477</v>
          </cell>
        </row>
        <row r="58">
          <cell r="G58">
            <v>25.354373931884766</v>
          </cell>
        </row>
        <row r="59">
          <cell r="G59">
            <v>25.500177383422852</v>
          </cell>
        </row>
        <row r="60">
          <cell r="G60">
            <v>25.586467742919922</v>
          </cell>
        </row>
        <row r="61">
          <cell r="G61">
            <v>25.745647430419922</v>
          </cell>
        </row>
        <row r="62">
          <cell r="G62">
            <v>25.536615371704102</v>
          </cell>
        </row>
        <row r="63">
          <cell r="G63">
            <v>23.056816101074219</v>
          </cell>
        </row>
        <row r="64">
          <cell r="G64">
            <v>22.973398208618164</v>
          </cell>
        </row>
        <row r="65">
          <cell r="G65">
            <v>23.02631950378418</v>
          </cell>
        </row>
        <row r="66">
          <cell r="G66">
            <v>25.787675857543945</v>
          </cell>
        </row>
        <row r="67">
          <cell r="G67">
            <v>25.751129150390625</v>
          </cell>
        </row>
        <row r="68">
          <cell r="G68">
            <v>25.572036743164063</v>
          </cell>
        </row>
        <row r="69">
          <cell r="G69">
            <v>25.478128433227539</v>
          </cell>
        </row>
        <row r="70">
          <cell r="G70">
            <v>25.482772827148438</v>
          </cell>
        </row>
        <row r="71">
          <cell r="G71">
            <v>26.507049560546875</v>
          </cell>
        </row>
        <row r="72">
          <cell r="G72">
            <v>25.25456428527832</v>
          </cell>
        </row>
        <row r="73">
          <cell r="G73">
            <v>25.389938354492188</v>
          </cell>
        </row>
        <row r="74">
          <cell r="G74">
            <v>25.246419906616211</v>
          </cell>
        </row>
        <row r="75">
          <cell r="G75">
            <v>22.08006477355957</v>
          </cell>
        </row>
        <row r="76">
          <cell r="G76">
            <v>22.013570785522461</v>
          </cell>
        </row>
        <row r="77">
          <cell r="G77">
            <v>22.12016487121582</v>
          </cell>
        </row>
        <row r="78">
          <cell r="G78">
            <v>23.101240158081055</v>
          </cell>
        </row>
        <row r="79">
          <cell r="G79">
            <v>22.907449722290039</v>
          </cell>
        </row>
        <row r="80">
          <cell r="G80">
            <v>22.932609558105469</v>
          </cell>
        </row>
        <row r="81">
          <cell r="G81">
            <v>22.880102157592773</v>
          </cell>
        </row>
        <row r="82">
          <cell r="G82">
            <v>23.040407180786133</v>
          </cell>
        </row>
        <row r="83">
          <cell r="G83">
            <v>23.226291656494141</v>
          </cell>
        </row>
        <row r="84">
          <cell r="G84">
            <v>24.655750274658203</v>
          </cell>
        </row>
        <row r="85">
          <cell r="G85">
            <v>24.754360198974609</v>
          </cell>
        </row>
        <row r="86">
          <cell r="G86">
            <v>24.7159423828125</v>
          </cell>
        </row>
        <row r="87">
          <cell r="G87">
            <v>24.966184616088867</v>
          </cell>
        </row>
        <row r="88">
          <cell r="G88">
            <v>24.971780776977539</v>
          </cell>
        </row>
        <row r="89">
          <cell r="G89">
            <v>24.817478179931641</v>
          </cell>
        </row>
        <row r="90">
          <cell r="G90">
            <v>22.48634147644043</v>
          </cell>
        </row>
        <row r="91">
          <cell r="G91">
            <v>22.293125152587891</v>
          </cell>
        </row>
        <row r="92">
          <cell r="G92">
            <v>22.242040634155273</v>
          </cell>
        </row>
        <row r="93">
          <cell r="G93">
            <v>22.39826774597168</v>
          </cell>
        </row>
        <row r="94">
          <cell r="G94">
            <v>22.54932975769043</v>
          </cell>
        </row>
        <row r="95">
          <cell r="G95">
            <v>22.468866348266602</v>
          </cell>
        </row>
        <row r="96">
          <cell r="G96">
            <v>22.412872314453125</v>
          </cell>
        </row>
        <row r="97">
          <cell r="G97">
            <v>22.365324020385742</v>
          </cell>
        </row>
        <row r="98">
          <cell r="G98">
            <v>22.128049850463867</v>
          </cell>
        </row>
      </sheetData>
      <sheetData sheetId="7" refreshError="1"/>
      <sheetData sheetId="8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38AA80-FF54-4064-BB45-2236CF360F7D}">
  <dimension ref="B2:O54"/>
  <sheetViews>
    <sheetView tabSelected="1" workbookViewId="0"/>
  </sheetViews>
  <sheetFormatPr defaultRowHeight="15" x14ac:dyDescent="0.25"/>
  <cols>
    <col min="2" max="2" width="10.7109375" bestFit="1" customWidth="1"/>
    <col min="3" max="3" width="16.42578125" bestFit="1" customWidth="1"/>
    <col min="5" max="8" width="12" bestFit="1" customWidth="1"/>
  </cols>
  <sheetData>
    <row r="2" spans="2:15" x14ac:dyDescent="0.25">
      <c r="B2" s="3" t="s">
        <v>25</v>
      </c>
      <c r="C2" s="8" t="s">
        <v>10</v>
      </c>
      <c r="D2" s="8" t="s">
        <v>11</v>
      </c>
      <c r="E2" s="8" t="s">
        <v>12</v>
      </c>
      <c r="F2" s="8" t="s">
        <v>13</v>
      </c>
      <c r="G2" s="8" t="s">
        <v>14</v>
      </c>
      <c r="H2" s="8" t="s">
        <v>15</v>
      </c>
    </row>
    <row r="3" spans="2:15" x14ac:dyDescent="0.25">
      <c r="B3" t="s">
        <v>16</v>
      </c>
      <c r="C3" s="1" t="s">
        <v>27</v>
      </c>
      <c r="D3" s="1">
        <v>5</v>
      </c>
      <c r="E3" s="12">
        <f>'[1]RTPCR Plate 2'!G9</f>
        <v>26.021877288818359</v>
      </c>
      <c r="F3" s="12">
        <f>'[1]RTPCR Plate 2'!G10</f>
        <v>26.129606246948242</v>
      </c>
      <c r="G3" s="12">
        <f>'[1]RTPCR Plate 2'!G11</f>
        <v>26.261501312255859</v>
      </c>
      <c r="H3" s="12">
        <f>AVERAGE(E3:G3)</f>
        <v>26.137661616007488</v>
      </c>
    </row>
    <row r="4" spans="2:15" x14ac:dyDescent="0.25">
      <c r="B4" t="s">
        <v>17</v>
      </c>
      <c r="C4" s="1" t="s">
        <v>27</v>
      </c>
      <c r="D4" s="1">
        <v>5</v>
      </c>
      <c r="E4" s="12">
        <f>'[1]RTPCR Plate 2'!G12</f>
        <v>25.976650238037109</v>
      </c>
      <c r="F4" s="12">
        <f>'[1]RTPCR Plate 2'!G13</f>
        <v>26.051868438720703</v>
      </c>
      <c r="G4" s="12">
        <f>'[1]RTPCR Plate 2'!G14</f>
        <v>25.766290664672852</v>
      </c>
      <c r="H4" s="12">
        <f t="shared" ref="H4:H21" si="0">AVERAGE(E4:G4)</f>
        <v>25.931603113810223</v>
      </c>
      <c r="L4" s="1"/>
      <c r="M4" s="1"/>
      <c r="N4" s="1"/>
      <c r="O4" s="1"/>
    </row>
    <row r="5" spans="2:15" x14ac:dyDescent="0.25">
      <c r="B5" t="s">
        <v>18</v>
      </c>
      <c r="C5" s="1" t="s">
        <v>27</v>
      </c>
      <c r="D5" s="1">
        <v>5</v>
      </c>
      <c r="E5" s="12">
        <f>'[1]RTPCR Plate 2'!G15</f>
        <v>26.180147171020508</v>
      </c>
      <c r="F5" s="12">
        <f>'[1]RTPCR Plate 2'!G16</f>
        <v>26.079250335693359</v>
      </c>
      <c r="G5" s="12">
        <f>'[1]RTPCR Plate 2'!G17</f>
        <v>26.10502815246582</v>
      </c>
      <c r="H5" s="12">
        <f t="shared" si="0"/>
        <v>26.121475219726563</v>
      </c>
      <c r="L5" s="1"/>
      <c r="M5" s="1"/>
      <c r="N5" s="1"/>
      <c r="O5" s="1"/>
    </row>
    <row r="6" spans="2:15" x14ac:dyDescent="0.25">
      <c r="B6" t="s">
        <v>19</v>
      </c>
      <c r="C6" s="1" t="s">
        <v>27</v>
      </c>
      <c r="D6" s="1">
        <v>5</v>
      </c>
      <c r="E6" s="12">
        <f>'[1]RTPCR Plate 2'!G18</f>
        <v>25.437475204467773</v>
      </c>
      <c r="F6" s="12">
        <f>'[1]RTPCR Plate 2'!G19</f>
        <v>25.487663269042969</v>
      </c>
      <c r="G6" s="12">
        <f>'[1]RTPCR Plate 2'!G20</f>
        <v>25.49754524230957</v>
      </c>
      <c r="H6" s="12">
        <f t="shared" si="0"/>
        <v>25.474227905273438</v>
      </c>
      <c r="L6" s="1"/>
      <c r="M6" s="1"/>
      <c r="N6" s="1"/>
      <c r="O6" s="1"/>
    </row>
    <row r="7" spans="2:15" x14ac:dyDescent="0.25">
      <c r="B7" t="s">
        <v>20</v>
      </c>
      <c r="C7" s="1" t="s">
        <v>27</v>
      </c>
      <c r="D7" s="1">
        <v>5</v>
      </c>
      <c r="E7" s="12">
        <f>'[1]RTPCR Plate 2'!G21</f>
        <v>25.324762344360352</v>
      </c>
      <c r="F7" s="12">
        <f>'[1]RTPCR Plate 2'!G22</f>
        <v>25.358648300170898</v>
      </c>
      <c r="G7" s="12">
        <f>'[1]RTPCR Plate 2'!G23</f>
        <v>25.276247024536133</v>
      </c>
      <c r="H7" s="12">
        <f t="shared" si="0"/>
        <v>25.319885889689129</v>
      </c>
    </row>
    <row r="8" spans="2:15" x14ac:dyDescent="0.25">
      <c r="B8" t="s">
        <v>21</v>
      </c>
      <c r="C8" s="1" t="s">
        <v>27</v>
      </c>
      <c r="D8" s="1">
        <v>5</v>
      </c>
      <c r="E8" s="12">
        <f>'[1]RTPCR Plate 2'!G24</f>
        <v>25.178430557250977</v>
      </c>
      <c r="F8" s="12">
        <f>'[1]RTPCR Plate 2'!G25</f>
        <v>25.273466110229492</v>
      </c>
      <c r="G8" s="12">
        <f>'[1]RTPCR Plate 2'!G26</f>
        <v>25.239051818847656</v>
      </c>
      <c r="H8" s="12">
        <f t="shared" si="0"/>
        <v>25.230316162109375</v>
      </c>
    </row>
    <row r="9" spans="2:15" x14ac:dyDescent="0.25">
      <c r="B9" t="s">
        <v>22</v>
      </c>
      <c r="C9" s="1" t="s">
        <v>27</v>
      </c>
      <c r="D9" s="1">
        <v>5</v>
      </c>
      <c r="E9" s="12">
        <f>'[1]RTPCR Plate 2'!G27</f>
        <v>26.204936981201172</v>
      </c>
      <c r="F9" s="12">
        <f>'[1]RTPCR Plate 2'!G28</f>
        <v>26.147212982177734</v>
      </c>
      <c r="G9" s="12">
        <f>'[1]RTPCR Plate 2'!G29</f>
        <v>25.968864440917969</v>
      </c>
      <c r="H9" s="12">
        <f t="shared" si="0"/>
        <v>26.107004801432293</v>
      </c>
    </row>
    <row r="10" spans="2:15" x14ac:dyDescent="0.25">
      <c r="B10" t="s">
        <v>23</v>
      </c>
      <c r="C10" s="1" t="s">
        <v>27</v>
      </c>
      <c r="D10" s="1">
        <v>5</v>
      </c>
      <c r="E10" s="12">
        <f>'[1]RTPCR Plate 2'!G30</f>
        <v>25.772478103637695</v>
      </c>
      <c r="F10" s="12">
        <f>'[1]RTPCR Plate 2'!G31</f>
        <v>25.779481887817383</v>
      </c>
      <c r="G10" s="12">
        <f>'[1]RTPCR Plate 2'!G32</f>
        <v>25.811824798583984</v>
      </c>
      <c r="H10" s="12">
        <f t="shared" si="0"/>
        <v>25.787928263346355</v>
      </c>
    </row>
    <row r="11" spans="2:15" x14ac:dyDescent="0.25">
      <c r="B11" t="s">
        <v>24</v>
      </c>
      <c r="C11" s="1" t="s">
        <v>27</v>
      </c>
      <c r="D11" s="1">
        <v>5</v>
      </c>
      <c r="E11" s="12">
        <f>'[1]RTPCR Plate 2'!G33</f>
        <v>25.607944488525391</v>
      </c>
      <c r="F11" s="12">
        <f>'[1]RTPCR Plate 2'!G34</f>
        <v>25.676664352416992</v>
      </c>
      <c r="G11" s="12">
        <f>'[1]RTPCR Plate 2'!G35</f>
        <v>25.754787445068359</v>
      </c>
      <c r="H11" s="12">
        <f t="shared" si="0"/>
        <v>25.679798762003582</v>
      </c>
    </row>
    <row r="12" spans="2:15" x14ac:dyDescent="0.25">
      <c r="C12" s="1"/>
      <c r="D12" s="1"/>
      <c r="E12" s="12"/>
      <c r="F12" s="12"/>
      <c r="G12" s="12"/>
      <c r="H12" s="12"/>
    </row>
    <row r="13" spans="2:15" x14ac:dyDescent="0.25">
      <c r="B13" t="s">
        <v>16</v>
      </c>
      <c r="C13" s="1" t="s">
        <v>26</v>
      </c>
      <c r="D13" s="1">
        <v>5</v>
      </c>
      <c r="E13" s="12">
        <f>'[1]RTPCR Plate 2'!G36</f>
        <v>27.86335563659668</v>
      </c>
      <c r="F13" s="12">
        <f>'[1]RTPCR Plate 2'!G37</f>
        <v>27.843633651733398</v>
      </c>
      <c r="G13" s="12">
        <f>'[1]RTPCR Plate 2'!G38</f>
        <v>27.785799026489258</v>
      </c>
      <c r="H13" s="12">
        <f t="shared" si="0"/>
        <v>27.830929438273113</v>
      </c>
    </row>
    <row r="14" spans="2:15" x14ac:dyDescent="0.25">
      <c r="B14" t="s">
        <v>17</v>
      </c>
      <c r="C14" s="1" t="s">
        <v>26</v>
      </c>
      <c r="D14" s="1">
        <v>5</v>
      </c>
      <c r="E14" s="12">
        <f>'[1]RTPCR Plate 2'!G39</f>
        <v>25.870719909667969</v>
      </c>
      <c r="F14" s="12">
        <f>'[1]RTPCR Plate 2'!G40</f>
        <v>26.121042251586914</v>
      </c>
      <c r="G14" s="12">
        <f>'[1]RTPCR Plate 2'!G41</f>
        <v>25.703010559082031</v>
      </c>
      <c r="H14" s="12">
        <f t="shared" si="0"/>
        <v>25.898257573445637</v>
      </c>
    </row>
    <row r="15" spans="2:15" x14ac:dyDescent="0.25">
      <c r="B15" t="s">
        <v>18</v>
      </c>
      <c r="C15" s="1" t="s">
        <v>26</v>
      </c>
      <c r="D15" s="1">
        <v>5</v>
      </c>
      <c r="E15" s="12">
        <f>'[1]RTPCR Plate 2'!G42</f>
        <v>27.354791641235352</v>
      </c>
      <c r="F15" s="12">
        <f>'[1]RTPCR Plate 2'!G43</f>
        <v>26.999137878417969</v>
      </c>
      <c r="G15" s="12">
        <f>'[1]RTPCR Plate 2'!G44</f>
        <v>27.351095199584961</v>
      </c>
      <c r="H15" s="12">
        <f t="shared" si="0"/>
        <v>27.235008239746094</v>
      </c>
    </row>
    <row r="16" spans="2:15" x14ac:dyDescent="0.25">
      <c r="B16" t="s">
        <v>19</v>
      </c>
      <c r="C16" s="1" t="s">
        <v>26</v>
      </c>
      <c r="D16" s="1">
        <v>5</v>
      </c>
      <c r="E16" s="12">
        <f>'[1]RTPCR Plate 2'!G45</f>
        <v>24.334186553955078</v>
      </c>
      <c r="F16" s="12">
        <f>'[1]RTPCR Plate 2'!G46</f>
        <v>24.363443374633789</v>
      </c>
      <c r="G16" s="12">
        <f>'[1]RTPCR Plate 2'!G47</f>
        <v>24.312479019165039</v>
      </c>
      <c r="H16" s="12">
        <f t="shared" si="0"/>
        <v>24.336702982584637</v>
      </c>
    </row>
    <row r="17" spans="2:8" x14ac:dyDescent="0.25">
      <c r="B17" t="s">
        <v>20</v>
      </c>
      <c r="C17" s="1" t="s">
        <v>26</v>
      </c>
      <c r="D17" s="1">
        <v>5</v>
      </c>
      <c r="E17" s="12">
        <f>'[1]RTPCR Plate 2'!G48</f>
        <v>24.855432510375977</v>
      </c>
      <c r="F17" s="12">
        <f>'[1]RTPCR Plate 2'!G49</f>
        <v>24.022104263305664</v>
      </c>
      <c r="G17" s="12">
        <f>'[1]RTPCR Plate 2'!G50</f>
        <v>23.968435287475586</v>
      </c>
      <c r="H17" s="12">
        <f t="shared" si="0"/>
        <v>24.28199068705241</v>
      </c>
    </row>
    <row r="18" spans="2:8" x14ac:dyDescent="0.25">
      <c r="B18" t="s">
        <v>21</v>
      </c>
      <c r="C18" s="1" t="s">
        <v>26</v>
      </c>
      <c r="D18" s="1">
        <v>5</v>
      </c>
      <c r="E18" s="12">
        <f>'[1]RTPCR Plate 2'!G51</f>
        <v>26.268625259399414</v>
      </c>
      <c r="F18" s="12">
        <f>'[1]RTPCR Plate 2'!G52</f>
        <v>26.084192276000977</v>
      </c>
      <c r="G18" s="12">
        <f>'[1]RTPCR Plate 2'!G53</f>
        <v>26.073757171630859</v>
      </c>
      <c r="H18" s="12">
        <f t="shared" si="0"/>
        <v>26.142191569010418</v>
      </c>
    </row>
    <row r="19" spans="2:8" x14ac:dyDescent="0.25">
      <c r="B19" t="s">
        <v>22</v>
      </c>
      <c r="C19" s="1" t="s">
        <v>26</v>
      </c>
      <c r="D19" s="1">
        <v>5</v>
      </c>
      <c r="E19" s="12">
        <f>'[1]RTPCR Plate 2'!G54</f>
        <v>25.677480697631836</v>
      </c>
      <c r="F19" s="12">
        <f>'[1]RTPCR Plate 2'!G55</f>
        <v>25.644758224487305</v>
      </c>
      <c r="G19" s="12">
        <f>'[1]RTPCR Plate 2'!G56</f>
        <v>25.57554817199707</v>
      </c>
      <c r="H19" s="12">
        <f t="shared" si="0"/>
        <v>25.632595698038738</v>
      </c>
    </row>
    <row r="20" spans="2:8" x14ac:dyDescent="0.25">
      <c r="B20" t="s">
        <v>23</v>
      </c>
      <c r="C20" s="1" t="s">
        <v>26</v>
      </c>
      <c r="D20" s="1">
        <v>5</v>
      </c>
      <c r="E20" s="12">
        <f>'[1]RTPCR Plate 2'!G57</f>
        <v>25.510339736938477</v>
      </c>
      <c r="F20" s="12">
        <f>'[1]RTPCR Plate 2'!G58</f>
        <v>25.354373931884766</v>
      </c>
      <c r="G20" s="12">
        <f>'[1]RTPCR Plate 2'!G59</f>
        <v>25.500177383422852</v>
      </c>
      <c r="H20" s="12">
        <f t="shared" si="0"/>
        <v>25.454963684082031</v>
      </c>
    </row>
    <row r="21" spans="2:8" x14ac:dyDescent="0.25">
      <c r="B21" t="s">
        <v>24</v>
      </c>
      <c r="C21" s="1" t="s">
        <v>26</v>
      </c>
      <c r="D21" s="1">
        <v>5</v>
      </c>
      <c r="E21" s="12">
        <f>'[1]RTPCR Plate 2'!G60</f>
        <v>25.586467742919922</v>
      </c>
      <c r="F21" s="12">
        <f>'[1]RTPCR Plate 2'!G61</f>
        <v>25.745647430419922</v>
      </c>
      <c r="G21" s="12">
        <f>'[1]RTPCR Plate 2'!G62</f>
        <v>25.536615371704102</v>
      </c>
      <c r="H21" s="12">
        <f t="shared" si="0"/>
        <v>25.622910181681316</v>
      </c>
    </row>
    <row r="22" spans="2:8" x14ac:dyDescent="0.25">
      <c r="C22" s="1"/>
      <c r="D22" s="1"/>
      <c r="E22" s="12"/>
      <c r="F22" s="12"/>
      <c r="G22" s="12"/>
      <c r="H22" s="12"/>
    </row>
    <row r="23" spans="2:8" x14ac:dyDescent="0.25">
      <c r="B23" t="s">
        <v>16</v>
      </c>
      <c r="C23" s="1" t="s">
        <v>27</v>
      </c>
      <c r="D23" s="1">
        <v>7</v>
      </c>
      <c r="E23" s="12">
        <f>'[1]RTPCR Plate 1'!H36</f>
        <v>25.303510665893555</v>
      </c>
      <c r="F23" s="12">
        <f>'[1]RTPCR Plate 1'!H37</f>
        <v>25.501487731933594</v>
      </c>
      <c r="G23" s="12">
        <f>'[1]RTPCR Plate 1'!H38</f>
        <v>25.461677551269531</v>
      </c>
      <c r="H23" s="12">
        <f>AVERAGE(E23:G23)</f>
        <v>25.422225316365559</v>
      </c>
    </row>
    <row r="24" spans="2:8" x14ac:dyDescent="0.25">
      <c r="B24" t="s">
        <v>17</v>
      </c>
      <c r="C24" s="1" t="s">
        <v>27</v>
      </c>
      <c r="D24" s="1">
        <v>7</v>
      </c>
      <c r="E24" s="12">
        <f>'[1]RTPCR Plate 1'!H39</f>
        <v>25.075695037841797</v>
      </c>
      <c r="F24" s="12">
        <f>'[1]RTPCR Plate 1'!H40</f>
        <v>25.098037719726563</v>
      </c>
      <c r="G24" s="12">
        <f>'[1]RTPCR Plate 1'!H41</f>
        <v>25.125038146972656</v>
      </c>
      <c r="H24" s="12">
        <f t="shared" ref="H24:H36" si="1">AVERAGE(E24:G24)</f>
        <v>25.099590301513672</v>
      </c>
    </row>
    <row r="25" spans="2:8" x14ac:dyDescent="0.25">
      <c r="B25" t="s">
        <v>18</v>
      </c>
      <c r="C25" s="1" t="s">
        <v>27</v>
      </c>
      <c r="D25" s="1">
        <v>7</v>
      </c>
      <c r="E25" s="12">
        <f>'[1]RTPCR Plate 1'!H42</f>
        <v>25.121414184570313</v>
      </c>
      <c r="F25" s="12">
        <f>'[1]RTPCR Plate 1'!H43</f>
        <v>25.229782104492188</v>
      </c>
      <c r="G25" s="12">
        <f>'[1]RTPCR Plate 1'!H44</f>
        <v>25.233060836791992</v>
      </c>
      <c r="H25" s="12">
        <f t="shared" si="1"/>
        <v>25.194752375284832</v>
      </c>
    </row>
    <row r="26" spans="2:8" x14ac:dyDescent="0.25">
      <c r="B26" t="s">
        <v>19</v>
      </c>
      <c r="C26" s="1" t="s">
        <v>27</v>
      </c>
      <c r="D26" s="1">
        <v>7</v>
      </c>
      <c r="E26" s="12">
        <f>'[1]RTPCR Plate 1'!H45</f>
        <v>24.795433044433594</v>
      </c>
      <c r="F26" s="12">
        <f>'[1]RTPCR Plate 1'!H46</f>
        <v>24.954751968383789</v>
      </c>
      <c r="G26" s="12">
        <f>'[1]RTPCR Plate 1'!H47</f>
        <v>24.930463790893555</v>
      </c>
      <c r="H26" s="12">
        <f t="shared" si="1"/>
        <v>24.89354960123698</v>
      </c>
    </row>
    <row r="27" spans="2:8" x14ac:dyDescent="0.25">
      <c r="B27" t="s">
        <v>20</v>
      </c>
      <c r="C27" s="1" t="s">
        <v>27</v>
      </c>
      <c r="D27" s="1">
        <v>7</v>
      </c>
      <c r="E27" s="12">
        <f>'[1]RTPCR Plate 1'!H48</f>
        <v>24.599220275878906</v>
      </c>
      <c r="F27" s="12">
        <f>'[1]RTPCR Plate 1'!H49</f>
        <v>24.727615356445313</v>
      </c>
      <c r="G27" s="12">
        <f>'[1]RTPCR Plate 1'!H50</f>
        <v>24.692184448242188</v>
      </c>
      <c r="H27" s="12">
        <f t="shared" si="1"/>
        <v>24.673006693522137</v>
      </c>
    </row>
    <row r="28" spans="2:8" x14ac:dyDescent="0.25">
      <c r="B28" t="s">
        <v>21</v>
      </c>
      <c r="C28" s="1" t="s">
        <v>27</v>
      </c>
      <c r="D28" s="1">
        <v>7</v>
      </c>
      <c r="E28" s="12">
        <f>'[1]RTPCR Plate 1'!H51</f>
        <v>24.55511474609375</v>
      </c>
      <c r="F28" s="12">
        <f>'[1]RTPCR Plate 1'!H49</f>
        <v>24.727615356445313</v>
      </c>
      <c r="G28" s="12">
        <f>'[1]RTPCR Plate 1'!H50</f>
        <v>24.692184448242188</v>
      </c>
      <c r="H28" s="12">
        <f t="shared" si="1"/>
        <v>24.658304850260418</v>
      </c>
    </row>
    <row r="29" spans="2:8" x14ac:dyDescent="0.25">
      <c r="B29" t="s">
        <v>22</v>
      </c>
      <c r="C29" s="1" t="s">
        <v>27</v>
      </c>
      <c r="D29" s="1">
        <v>7</v>
      </c>
      <c r="E29" s="12">
        <f>'[1]RTPCR Plate 1'!H27</f>
        <v>24.44105339050293</v>
      </c>
      <c r="F29" s="12">
        <f>'[1]RTPCR Plate 1'!H28</f>
        <v>24.519865036010742</v>
      </c>
      <c r="G29" s="12">
        <f>'[1]RTPCR Plate 1'!H29</f>
        <v>24.72566032409668</v>
      </c>
      <c r="H29" s="12">
        <f t="shared" si="1"/>
        <v>24.562192916870117</v>
      </c>
    </row>
    <row r="30" spans="2:8" x14ac:dyDescent="0.25">
      <c r="B30" t="s">
        <v>23</v>
      </c>
      <c r="C30" s="1" t="s">
        <v>27</v>
      </c>
      <c r="D30" s="1">
        <v>7</v>
      </c>
      <c r="E30" s="12">
        <f>'[1]RTPCR Plate 1'!H30</f>
        <v>24.316287994384766</v>
      </c>
      <c r="F30" s="12">
        <f>'[1]RTPCR Plate 1'!H31</f>
        <v>24.328933715820313</v>
      </c>
      <c r="G30" s="12">
        <f>'[1]RTPCR Plate 1'!H32</f>
        <v>24.38994026184082</v>
      </c>
      <c r="H30" s="12">
        <f t="shared" si="1"/>
        <v>24.345053990681965</v>
      </c>
    </row>
    <row r="31" spans="2:8" x14ac:dyDescent="0.25">
      <c r="B31" t="s">
        <v>24</v>
      </c>
      <c r="C31" s="1" t="s">
        <v>27</v>
      </c>
      <c r="D31" s="1">
        <v>7</v>
      </c>
      <c r="E31" s="12">
        <f>'[1]RTPCR Plate 1'!H33</f>
        <v>24.618621826171875</v>
      </c>
      <c r="F31" s="12">
        <f>'[1]RTPCR Plate 1'!H34</f>
        <v>24.724088668823242</v>
      </c>
      <c r="G31" s="12">
        <f>'[1]RTPCR Plate 1'!H35</f>
        <v>24.697731018066406</v>
      </c>
      <c r="H31" s="12">
        <f t="shared" si="1"/>
        <v>24.680147171020508</v>
      </c>
    </row>
    <row r="32" spans="2:8" x14ac:dyDescent="0.25">
      <c r="C32" s="1"/>
      <c r="D32" s="1"/>
      <c r="E32" s="12"/>
      <c r="F32" s="12"/>
      <c r="G32" s="12"/>
      <c r="H32" s="12"/>
    </row>
    <row r="33" spans="2:8" x14ac:dyDescent="0.25">
      <c r="B33" t="s">
        <v>16</v>
      </c>
      <c r="C33" s="1" t="s">
        <v>26</v>
      </c>
      <c r="D33" s="1">
        <v>7</v>
      </c>
      <c r="E33" s="12">
        <f>'[1]RTPCR Plate 1'!H63</f>
        <v>24.078256607055664</v>
      </c>
      <c r="F33" s="12">
        <f>'[1]RTPCR Plate 1'!H64</f>
        <v>23.957216262817383</v>
      </c>
      <c r="G33" s="12">
        <f>'[1]RTPCR Plate 1'!H65</f>
        <v>23.96851921081543</v>
      </c>
      <c r="H33" s="12">
        <f t="shared" si="1"/>
        <v>24.001330693562824</v>
      </c>
    </row>
    <row r="34" spans="2:8" x14ac:dyDescent="0.25">
      <c r="B34" t="s">
        <v>17</v>
      </c>
      <c r="C34" s="1" t="s">
        <v>26</v>
      </c>
      <c r="D34" s="1">
        <v>7</v>
      </c>
      <c r="E34" s="12">
        <f>'[1]RTPCR Plate 1'!H66</f>
        <v>23.496456146240234</v>
      </c>
      <c r="F34" s="12">
        <f>'[1]RTPCR Plate 1'!H67</f>
        <v>23.472360610961914</v>
      </c>
      <c r="G34" s="12">
        <f>'[1]RTPCR Plate 1'!H68</f>
        <v>23.427080154418945</v>
      </c>
      <c r="H34" s="12">
        <f t="shared" si="1"/>
        <v>23.465298970540363</v>
      </c>
    </row>
    <row r="35" spans="2:8" x14ac:dyDescent="0.25">
      <c r="B35" t="s">
        <v>18</v>
      </c>
      <c r="C35" s="1" t="s">
        <v>26</v>
      </c>
      <c r="D35" s="1">
        <v>7</v>
      </c>
      <c r="E35" s="12">
        <f>'[1]RTPCR Plate 1'!H69</f>
        <v>23.613397598266602</v>
      </c>
      <c r="F35" s="12">
        <f>'[1]RTPCR Plate 1'!H70</f>
        <v>23.599004745483398</v>
      </c>
      <c r="G35" s="12">
        <f>'[1]RTPCR Plate 1'!H71</f>
        <v>23.56645393371582</v>
      </c>
      <c r="H35" s="12">
        <f t="shared" si="1"/>
        <v>23.592952092488606</v>
      </c>
    </row>
    <row r="36" spans="2:8" x14ac:dyDescent="0.25">
      <c r="B36" t="s">
        <v>19</v>
      </c>
      <c r="C36" s="1" t="s">
        <v>26</v>
      </c>
      <c r="D36" s="1">
        <v>7</v>
      </c>
      <c r="E36" s="12">
        <f>'[1]RTPCR Plate 2'!G63</f>
        <v>23.056816101074219</v>
      </c>
      <c r="F36" s="12">
        <f>'[1]RTPCR Plate 2'!G64</f>
        <v>22.973398208618164</v>
      </c>
      <c r="G36" s="12">
        <f>'[1]RTPCR Plate 2'!G65</f>
        <v>23.02631950378418</v>
      </c>
      <c r="H36" s="12">
        <f t="shared" si="1"/>
        <v>23.018844604492188</v>
      </c>
    </row>
    <row r="37" spans="2:8" x14ac:dyDescent="0.25">
      <c r="B37" t="s">
        <v>20</v>
      </c>
      <c r="C37" s="1" t="s">
        <v>26</v>
      </c>
      <c r="D37" s="1">
        <v>7</v>
      </c>
      <c r="E37" s="12">
        <f>'[1]RTPCR Plate 1'!H54</f>
        <v>22.638914108276367</v>
      </c>
      <c r="F37" s="12">
        <f>'[1]RTPCR Plate 1'!H55</f>
        <v>22.712095260620117</v>
      </c>
      <c r="G37" s="12">
        <f>'[1]RTPCR Plate 1'!H56</f>
        <v>22.699132919311523</v>
      </c>
      <c r="H37" s="12">
        <f>AVERAGE(E37:G37)</f>
        <v>22.683380762736004</v>
      </c>
    </row>
    <row r="38" spans="2:8" x14ac:dyDescent="0.25">
      <c r="B38" t="s">
        <v>21</v>
      </c>
      <c r="C38" s="1" t="s">
        <v>26</v>
      </c>
      <c r="D38" s="1">
        <v>7</v>
      </c>
      <c r="E38" s="12">
        <f>'[1]RTPCR Plate 1'!H57</f>
        <v>22.28123664855957</v>
      </c>
      <c r="F38" s="12">
        <f>'[1]RTPCR Plate 1'!H58</f>
        <v>22.200937271118164</v>
      </c>
      <c r="G38" s="12">
        <f>'[1]RTPCR Plate 1'!H59</f>
        <v>22.063121795654297</v>
      </c>
      <c r="H38" s="12">
        <f>AVERAGE(E38:G38)</f>
        <v>22.181765238444012</v>
      </c>
    </row>
    <row r="39" spans="2:8" x14ac:dyDescent="0.25">
      <c r="B39" t="s">
        <v>22</v>
      </c>
      <c r="C39" s="1" t="s">
        <v>26</v>
      </c>
      <c r="D39" s="1">
        <v>7</v>
      </c>
      <c r="E39" s="12">
        <f>'[1]RTPCR Plate 1'!H60</f>
        <v>22.47114372253418</v>
      </c>
      <c r="F39" s="12">
        <f>'[1]RTPCR Plate 1'!H61</f>
        <v>22.413791656494141</v>
      </c>
      <c r="G39" s="12">
        <f>'[1]RTPCR Plate 1'!H62</f>
        <v>22.320201873779297</v>
      </c>
      <c r="H39" s="12">
        <f>AVERAGE(E39:G39)</f>
        <v>22.401712417602539</v>
      </c>
    </row>
    <row r="40" spans="2:8" x14ac:dyDescent="0.25">
      <c r="C40" s="1"/>
      <c r="D40" s="1"/>
      <c r="E40" s="12"/>
      <c r="F40" s="12"/>
      <c r="G40" s="12"/>
      <c r="H40" s="12"/>
    </row>
    <row r="41" spans="2:8" x14ac:dyDescent="0.25">
      <c r="B41" t="s">
        <v>16</v>
      </c>
      <c r="C41" s="1" t="s">
        <v>27</v>
      </c>
      <c r="D41" s="1">
        <v>10</v>
      </c>
      <c r="E41" s="12">
        <f>'[1]RTPCR Plate 2'!G66</f>
        <v>25.787675857543945</v>
      </c>
      <c r="F41" s="12">
        <f>'[1]RTPCR Plate 2'!G67</f>
        <v>25.751129150390625</v>
      </c>
      <c r="G41" s="12">
        <f>'[1]RTPCR Plate 2'!G68</f>
        <v>25.572036743164063</v>
      </c>
      <c r="H41" s="12">
        <f t="shared" ref="H41:H54" si="2">AVERAGE(E41:G41)</f>
        <v>25.703613917032879</v>
      </c>
    </row>
    <row r="42" spans="2:8" x14ac:dyDescent="0.25">
      <c r="B42" t="s">
        <v>17</v>
      </c>
      <c r="C42" s="1" t="s">
        <v>27</v>
      </c>
      <c r="D42" s="1">
        <v>10</v>
      </c>
      <c r="E42" s="12">
        <f>'[1]RTPCR Plate 2'!G69</f>
        <v>25.478128433227539</v>
      </c>
      <c r="F42" s="12">
        <f>'[1]RTPCR Plate 2'!G70</f>
        <v>25.482772827148438</v>
      </c>
      <c r="G42" s="12">
        <f>'[1]RTPCR Plate 2'!G71</f>
        <v>26.507049560546875</v>
      </c>
      <c r="H42" s="12">
        <f t="shared" si="2"/>
        <v>25.822650273640949</v>
      </c>
    </row>
    <row r="43" spans="2:8" x14ac:dyDescent="0.25">
      <c r="B43" t="s">
        <v>18</v>
      </c>
      <c r="C43" s="1" t="s">
        <v>27</v>
      </c>
      <c r="D43" s="1">
        <v>10</v>
      </c>
      <c r="E43" s="12">
        <f>'[1]RTPCR Plate 2'!G72</f>
        <v>25.25456428527832</v>
      </c>
      <c r="F43" s="12">
        <f>'[1]RTPCR Plate 2'!G73</f>
        <v>25.389938354492188</v>
      </c>
      <c r="G43" s="12">
        <f>'[1]RTPCR Plate 2'!G74</f>
        <v>25.246419906616211</v>
      </c>
      <c r="H43" s="12">
        <f t="shared" si="2"/>
        <v>25.296974182128906</v>
      </c>
    </row>
    <row r="44" spans="2:8" x14ac:dyDescent="0.25">
      <c r="C44" s="1"/>
      <c r="D44" s="1"/>
      <c r="E44" s="12"/>
      <c r="F44" s="12"/>
      <c r="G44" s="12"/>
      <c r="H44" s="12"/>
    </row>
    <row r="45" spans="2:8" x14ac:dyDescent="0.25">
      <c r="B45" t="s">
        <v>16</v>
      </c>
      <c r="C45" s="1" t="s">
        <v>26</v>
      </c>
      <c r="D45" s="1">
        <v>10</v>
      </c>
      <c r="E45" s="12">
        <f>'[1]RTPCR Plate 2'!G75</f>
        <v>22.08006477355957</v>
      </c>
      <c r="F45" s="12">
        <f>'[1]RTPCR Plate 2'!G76</f>
        <v>22.013570785522461</v>
      </c>
      <c r="G45" s="12">
        <f>'[1]RTPCR Plate 2'!G77</f>
        <v>22.12016487121582</v>
      </c>
      <c r="H45" s="12">
        <f t="shared" si="2"/>
        <v>22.071266810099285</v>
      </c>
    </row>
    <row r="46" spans="2:8" x14ac:dyDescent="0.25">
      <c r="B46" t="s">
        <v>17</v>
      </c>
      <c r="C46" s="1" t="s">
        <v>26</v>
      </c>
      <c r="D46" s="1">
        <v>10</v>
      </c>
      <c r="E46" s="12">
        <f>'[1]RTPCR Plate 2'!G78</f>
        <v>23.101240158081055</v>
      </c>
      <c r="F46" s="12">
        <f>'[1]RTPCR Plate 2'!G79</f>
        <v>22.907449722290039</v>
      </c>
      <c r="G46" s="12">
        <f>'[1]RTPCR Plate 2'!G80</f>
        <v>22.932609558105469</v>
      </c>
      <c r="H46" s="12">
        <f t="shared" si="2"/>
        <v>22.980433146158855</v>
      </c>
    </row>
    <row r="47" spans="2:8" x14ac:dyDescent="0.25">
      <c r="B47" t="s">
        <v>18</v>
      </c>
      <c r="C47" s="1" t="s">
        <v>26</v>
      </c>
      <c r="D47" s="1">
        <v>10</v>
      </c>
      <c r="E47" s="12">
        <f>'[1]RTPCR Plate 2'!G81</f>
        <v>22.880102157592773</v>
      </c>
      <c r="F47" s="12">
        <f>'[1]RTPCR Plate 2'!G82</f>
        <v>23.040407180786133</v>
      </c>
      <c r="G47" s="12">
        <f>'[1]RTPCR Plate 2'!G83</f>
        <v>23.226291656494141</v>
      </c>
      <c r="H47" s="12">
        <f t="shared" si="2"/>
        <v>23.048933664957683</v>
      </c>
    </row>
    <row r="48" spans="2:8" x14ac:dyDescent="0.25">
      <c r="C48" s="1"/>
      <c r="D48" s="1"/>
      <c r="E48" s="12"/>
      <c r="F48" s="12"/>
      <c r="G48" s="12"/>
      <c r="H48" s="12"/>
    </row>
    <row r="49" spans="2:8" x14ac:dyDescent="0.25">
      <c r="B49" t="s">
        <v>16</v>
      </c>
      <c r="C49" s="1" t="s">
        <v>27</v>
      </c>
      <c r="D49" s="1">
        <v>14</v>
      </c>
      <c r="E49" s="12">
        <f>'[1]RTPCR Plate 2'!G84</f>
        <v>24.655750274658203</v>
      </c>
      <c r="F49" s="12">
        <f>'[1]RTPCR Plate 2'!G85</f>
        <v>24.754360198974609</v>
      </c>
      <c r="G49" s="12">
        <f>'[1]RTPCR Plate 2'!G86</f>
        <v>24.7159423828125</v>
      </c>
      <c r="H49" s="12">
        <f t="shared" si="2"/>
        <v>24.70868428548177</v>
      </c>
    </row>
    <row r="50" spans="2:8" x14ac:dyDescent="0.25">
      <c r="B50" t="s">
        <v>17</v>
      </c>
      <c r="C50" s="1" t="s">
        <v>27</v>
      </c>
      <c r="D50" s="1">
        <v>14</v>
      </c>
      <c r="E50" s="12">
        <f>'[1]RTPCR Plate 2'!G87</f>
        <v>24.966184616088867</v>
      </c>
      <c r="F50" s="12">
        <f>'[1]RTPCR Plate 2'!G88</f>
        <v>24.971780776977539</v>
      </c>
      <c r="G50" s="12">
        <f>'[1]RTPCR Plate 2'!G89</f>
        <v>24.817478179931641</v>
      </c>
      <c r="H50" s="12">
        <f t="shared" si="2"/>
        <v>24.918481190999348</v>
      </c>
    </row>
    <row r="51" spans="2:8" x14ac:dyDescent="0.25">
      <c r="C51" s="1"/>
      <c r="D51" s="1"/>
      <c r="E51" s="12"/>
      <c r="F51" s="12"/>
      <c r="G51" s="12"/>
      <c r="H51" s="12"/>
    </row>
    <row r="52" spans="2:8" x14ac:dyDescent="0.25">
      <c r="B52" t="s">
        <v>16</v>
      </c>
      <c r="C52" s="1" t="s">
        <v>26</v>
      </c>
      <c r="D52" s="1">
        <v>14</v>
      </c>
      <c r="E52" s="12">
        <f>'[1]RTPCR Plate 2'!G90</f>
        <v>22.48634147644043</v>
      </c>
      <c r="F52" s="12">
        <f>'[1]RTPCR Plate 2'!G91</f>
        <v>22.293125152587891</v>
      </c>
      <c r="G52" s="12">
        <f>'[1]RTPCR Plate 2'!G92</f>
        <v>22.242040634155273</v>
      </c>
      <c r="H52" s="12">
        <f t="shared" si="2"/>
        <v>22.340502421061199</v>
      </c>
    </row>
    <row r="53" spans="2:8" x14ac:dyDescent="0.25">
      <c r="B53" t="s">
        <v>17</v>
      </c>
      <c r="C53" s="1" t="s">
        <v>26</v>
      </c>
      <c r="D53" s="1">
        <v>14</v>
      </c>
      <c r="E53" s="12">
        <f>'[1]RTPCR Plate 2'!G93</f>
        <v>22.39826774597168</v>
      </c>
      <c r="F53" s="12">
        <f>'[1]RTPCR Plate 2'!G94</f>
        <v>22.54932975769043</v>
      </c>
      <c r="G53" s="12">
        <f>'[1]RTPCR Plate 2'!G95</f>
        <v>22.468866348266602</v>
      </c>
      <c r="H53" s="12">
        <f t="shared" si="2"/>
        <v>22.47215461730957</v>
      </c>
    </row>
    <row r="54" spans="2:8" x14ac:dyDescent="0.25">
      <c r="B54" t="s">
        <v>18</v>
      </c>
      <c r="C54" s="1" t="s">
        <v>26</v>
      </c>
      <c r="D54" s="1">
        <v>14</v>
      </c>
      <c r="E54" s="12">
        <f>'[1]RTPCR Plate 2'!G96</f>
        <v>22.412872314453125</v>
      </c>
      <c r="F54" s="12">
        <f>'[1]RTPCR Plate 2'!G97</f>
        <v>22.365324020385742</v>
      </c>
      <c r="G54" s="12">
        <f>'[1]RTPCR Plate 2'!G98</f>
        <v>22.128049850463867</v>
      </c>
      <c r="H54" s="12">
        <f t="shared" si="2"/>
        <v>22.30208206176757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G21"/>
  <sheetViews>
    <sheetView workbookViewId="0"/>
  </sheetViews>
  <sheetFormatPr defaultRowHeight="15" x14ac:dyDescent="0.25"/>
  <cols>
    <col min="3" max="3" width="11.7109375" bestFit="1" customWidth="1"/>
    <col min="4" max="4" width="10" bestFit="1" customWidth="1"/>
    <col min="5" max="5" width="15.42578125" bestFit="1" customWidth="1"/>
    <col min="7" max="7" width="18.140625" bestFit="1" customWidth="1"/>
  </cols>
  <sheetData>
    <row r="2" spans="2:7" ht="15.75" thickBot="1" x14ac:dyDescent="0.3">
      <c r="B2" s="10" t="s">
        <v>3</v>
      </c>
      <c r="C2" s="10" t="s">
        <v>4</v>
      </c>
      <c r="D2" s="10" t="s">
        <v>5</v>
      </c>
      <c r="E2" s="10" t="s">
        <v>0</v>
      </c>
      <c r="F2" s="10" t="s">
        <v>8</v>
      </c>
      <c r="G2" s="10" t="s">
        <v>9</v>
      </c>
    </row>
    <row r="3" spans="2:7" ht="15.75" thickTop="1" x14ac:dyDescent="0.25">
      <c r="B3" s="1">
        <v>4</v>
      </c>
      <c r="C3" t="s">
        <v>1</v>
      </c>
      <c r="D3" s="7">
        <v>19440000</v>
      </c>
      <c r="E3" s="7">
        <v>4860000</v>
      </c>
      <c r="F3" s="53">
        <f>AVERAGE(E3:E5)</f>
        <v>5210666.666666667</v>
      </c>
      <c r="G3" s="53">
        <f>STDEV(E3:E5)</f>
        <v>532981.55065005145</v>
      </c>
    </row>
    <row r="4" spans="2:7" x14ac:dyDescent="0.25">
      <c r="B4" s="1">
        <v>4</v>
      </c>
      <c r="C4" t="s">
        <v>1</v>
      </c>
      <c r="D4" s="7">
        <v>23296000</v>
      </c>
      <c r="E4" s="7">
        <v>5824000</v>
      </c>
      <c r="F4" s="53"/>
      <c r="G4" s="53"/>
    </row>
    <row r="5" spans="2:7" x14ac:dyDescent="0.25">
      <c r="B5" s="8">
        <v>4</v>
      </c>
      <c r="C5" s="3" t="s">
        <v>1</v>
      </c>
      <c r="D5" s="9">
        <v>19792000</v>
      </c>
      <c r="E5" s="9">
        <v>4948000</v>
      </c>
      <c r="F5" s="54"/>
      <c r="G5" s="54"/>
    </row>
    <row r="6" spans="2:7" x14ac:dyDescent="0.25">
      <c r="B6" s="4">
        <v>5</v>
      </c>
      <c r="C6" s="5" t="s">
        <v>2</v>
      </c>
      <c r="D6" s="6">
        <v>14040000</v>
      </c>
      <c r="E6" s="6">
        <v>2808000</v>
      </c>
      <c r="F6" s="55">
        <f>AVERAGE(E6:E8)</f>
        <v>2199733.3333333335</v>
      </c>
      <c r="G6" s="55">
        <f>STDEV(E6:E8)</f>
        <v>608800.70083183458</v>
      </c>
    </row>
    <row r="7" spans="2:7" x14ac:dyDescent="0.25">
      <c r="B7" s="1">
        <v>5</v>
      </c>
      <c r="C7" t="s">
        <v>2</v>
      </c>
      <c r="D7" s="7">
        <v>7952000</v>
      </c>
      <c r="E7" s="7">
        <v>1590400</v>
      </c>
      <c r="F7" s="53"/>
      <c r="G7" s="53"/>
    </row>
    <row r="8" spans="2:7" x14ac:dyDescent="0.25">
      <c r="B8" s="8">
        <v>5</v>
      </c>
      <c r="C8" s="3" t="s">
        <v>2</v>
      </c>
      <c r="D8" s="9">
        <v>11004000</v>
      </c>
      <c r="E8" s="9">
        <v>2200800</v>
      </c>
      <c r="F8" s="54"/>
      <c r="G8" s="54"/>
    </row>
    <row r="9" spans="2:7" x14ac:dyDescent="0.25">
      <c r="B9" s="4">
        <v>15</v>
      </c>
      <c r="C9" s="5" t="s">
        <v>2</v>
      </c>
      <c r="D9" s="6">
        <v>33640000</v>
      </c>
      <c r="E9" s="6">
        <v>2242666.6666666665</v>
      </c>
      <c r="F9" s="55">
        <f>AVERAGE(D9:D12)</f>
        <v>42420000</v>
      </c>
      <c r="G9" s="55">
        <f>AVERAGE(E9:E12)</f>
        <v>2828000</v>
      </c>
    </row>
    <row r="10" spans="2:7" x14ac:dyDescent="0.25">
      <c r="B10" s="1">
        <v>15</v>
      </c>
      <c r="C10" t="s">
        <v>2</v>
      </c>
      <c r="D10" s="7">
        <v>44000000</v>
      </c>
      <c r="E10" s="7">
        <v>2933333.3333333335</v>
      </c>
      <c r="F10" s="53"/>
      <c r="G10" s="53"/>
    </row>
    <row r="11" spans="2:7" x14ac:dyDescent="0.25">
      <c r="B11" s="1">
        <v>15</v>
      </c>
      <c r="C11" t="s">
        <v>2</v>
      </c>
      <c r="D11" s="7">
        <v>53340000</v>
      </c>
      <c r="E11" s="7">
        <v>3556000</v>
      </c>
      <c r="F11" s="53"/>
      <c r="G11" s="53"/>
    </row>
    <row r="12" spans="2:7" x14ac:dyDescent="0.25">
      <c r="B12" s="8">
        <v>15</v>
      </c>
      <c r="C12" s="3" t="s">
        <v>2</v>
      </c>
      <c r="D12" s="9">
        <v>38700000</v>
      </c>
      <c r="E12" s="9">
        <v>2580000</v>
      </c>
      <c r="F12" s="54"/>
      <c r="G12" s="54"/>
    </row>
    <row r="13" spans="2:7" x14ac:dyDescent="0.25">
      <c r="B13" s="4">
        <v>50</v>
      </c>
      <c r="C13" s="5" t="s">
        <v>2</v>
      </c>
      <c r="D13" s="6">
        <v>125300000</v>
      </c>
      <c r="E13" s="6">
        <v>2506000</v>
      </c>
      <c r="F13" s="55">
        <f>AVERAGE(E13:E15)</f>
        <v>3138333.3333333335</v>
      </c>
      <c r="G13" s="55">
        <f>STDEV(E13:E15)</f>
        <v>759661.98623686179</v>
      </c>
    </row>
    <row r="14" spans="2:7" x14ac:dyDescent="0.25">
      <c r="B14" s="1">
        <v>50</v>
      </c>
      <c r="C14" t="s">
        <v>2</v>
      </c>
      <c r="D14" s="7">
        <v>199050000</v>
      </c>
      <c r="E14" s="7">
        <v>3981000</v>
      </c>
      <c r="F14" s="53"/>
      <c r="G14" s="53"/>
    </row>
    <row r="15" spans="2:7" x14ac:dyDescent="0.25">
      <c r="B15" s="8">
        <v>50</v>
      </c>
      <c r="C15" s="3" t="s">
        <v>2</v>
      </c>
      <c r="D15" s="9">
        <v>146400000</v>
      </c>
      <c r="E15" s="9">
        <v>2928000</v>
      </c>
      <c r="F15" s="54"/>
      <c r="G15" s="54"/>
    </row>
    <row r="16" spans="2:7" x14ac:dyDescent="0.25">
      <c r="B16" s="4">
        <v>4</v>
      </c>
      <c r="C16" s="5" t="s">
        <v>6</v>
      </c>
      <c r="D16" s="6">
        <v>12744300</v>
      </c>
      <c r="E16" s="6">
        <v>3186075</v>
      </c>
      <c r="F16" s="55">
        <f>AVERAGE(E16:E18)</f>
        <v>2892858.3333333335</v>
      </c>
      <c r="G16" s="55">
        <f>STDEV(E16:E18)</f>
        <v>399760.64427146153</v>
      </c>
    </row>
    <row r="17" spans="2:7" x14ac:dyDescent="0.25">
      <c r="B17" s="1">
        <v>4</v>
      </c>
      <c r="C17" t="s">
        <v>6</v>
      </c>
      <c r="D17" s="7">
        <v>9750000</v>
      </c>
      <c r="E17" s="7">
        <v>2437500</v>
      </c>
      <c r="F17" s="53"/>
      <c r="G17" s="53"/>
    </row>
    <row r="18" spans="2:7" x14ac:dyDescent="0.25">
      <c r="B18" s="8">
        <v>4</v>
      </c>
      <c r="C18" s="3" t="s">
        <v>6</v>
      </c>
      <c r="D18" s="9">
        <v>12220000</v>
      </c>
      <c r="E18" s="9">
        <v>3055000</v>
      </c>
      <c r="F18" s="54"/>
      <c r="G18" s="54"/>
    </row>
    <row r="19" spans="2:7" x14ac:dyDescent="0.25">
      <c r="B19" s="4">
        <v>15</v>
      </c>
      <c r="C19" s="5" t="s">
        <v>7</v>
      </c>
      <c r="D19" s="6">
        <v>34420000</v>
      </c>
      <c r="E19" s="6">
        <v>2294666.6666666665</v>
      </c>
      <c r="F19" s="55">
        <f>AVERAGE(E19:E21)</f>
        <v>2068444.4444444447</v>
      </c>
      <c r="G19" s="55">
        <f>STDEV(E19:E21)</f>
        <v>213426.36860241697</v>
      </c>
    </row>
    <row r="20" spans="2:7" x14ac:dyDescent="0.25">
      <c r="B20" s="1">
        <v>15</v>
      </c>
      <c r="C20" t="s">
        <v>7</v>
      </c>
      <c r="D20" s="7">
        <v>30600000.000000004</v>
      </c>
      <c r="E20" s="7">
        <v>2040000.0000000002</v>
      </c>
      <c r="F20" s="53"/>
      <c r="G20" s="53"/>
    </row>
    <row r="21" spans="2:7" x14ac:dyDescent="0.25">
      <c r="B21" s="8">
        <v>15</v>
      </c>
      <c r="C21" s="3" t="s">
        <v>7</v>
      </c>
      <c r="D21" s="9">
        <v>28060000</v>
      </c>
      <c r="E21" s="9">
        <v>1870666.6666666667</v>
      </c>
      <c r="F21" s="54"/>
      <c r="G21" s="54"/>
    </row>
  </sheetData>
  <mergeCells count="12">
    <mergeCell ref="F16:F18"/>
    <mergeCell ref="G16:G18"/>
    <mergeCell ref="F19:F21"/>
    <mergeCell ref="G19:G21"/>
    <mergeCell ref="F9:F12"/>
    <mergeCell ref="G9:G12"/>
    <mergeCell ref="F3:F5"/>
    <mergeCell ref="G3:G5"/>
    <mergeCell ref="F6:F8"/>
    <mergeCell ref="G6:G8"/>
    <mergeCell ref="F13:F15"/>
    <mergeCell ref="G13:G1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2D2854-5D6B-4F61-A616-433BDA77F410}">
  <dimension ref="A1:AJ58"/>
  <sheetViews>
    <sheetView zoomScale="70" zoomScaleNormal="70" workbookViewId="0"/>
  </sheetViews>
  <sheetFormatPr defaultRowHeight="15" x14ac:dyDescent="0.25"/>
  <cols>
    <col min="2" max="2" width="18.7109375" style="2" bestFit="1" customWidth="1"/>
    <col min="3" max="3" width="13.42578125" style="2" bestFit="1" customWidth="1"/>
    <col min="4" max="4" width="12.28515625" style="2" bestFit="1" customWidth="1"/>
    <col min="5" max="5" width="9.140625" style="2"/>
    <col min="6" max="6" width="9.7109375" style="2" bestFit="1" customWidth="1"/>
    <col min="7" max="7" width="14.140625" style="16" bestFit="1" customWidth="1"/>
    <col min="8" max="8" width="11.42578125" style="2" bestFit="1" customWidth="1"/>
    <col min="9" max="9" width="20.5703125" style="2" bestFit="1" customWidth="1"/>
    <col min="10" max="10" width="9.140625" style="2"/>
    <col min="11" max="11" width="18.7109375" style="1" bestFit="1" customWidth="1"/>
    <col min="12" max="12" width="13.42578125" style="1" bestFit="1" customWidth="1"/>
    <col min="13" max="13" width="12.28515625" style="1" bestFit="1" customWidth="1"/>
    <col min="14" max="14" width="9.140625" style="1"/>
    <col min="15" max="15" width="9.7109375" style="1" bestFit="1" customWidth="1"/>
    <col min="16" max="16" width="14.140625" style="12" bestFit="1" customWidth="1"/>
    <col min="17" max="17" width="13" style="2" customWidth="1"/>
    <col min="18" max="18" width="20.5703125" style="2" bestFit="1" customWidth="1"/>
    <col min="20" max="20" width="18.7109375" bestFit="1" customWidth="1"/>
    <col min="21" max="21" width="13.42578125" bestFit="1" customWidth="1"/>
    <col min="22" max="22" width="12.28515625" bestFit="1" customWidth="1"/>
    <col min="24" max="24" width="9.7109375" bestFit="1" customWidth="1"/>
    <col min="25" max="25" width="14.5703125" style="11" bestFit="1" customWidth="1"/>
    <col min="26" max="26" width="13" style="2" customWidth="1"/>
    <col min="27" max="27" width="20.5703125" style="2" bestFit="1" customWidth="1"/>
    <col min="28" max="28" width="9.140625" style="2" customWidth="1"/>
    <col min="29" max="29" width="21.85546875" bestFit="1" customWidth="1"/>
    <col min="30" max="30" width="12.7109375" bestFit="1" customWidth="1"/>
    <col min="31" max="31" width="11.5703125" bestFit="1" customWidth="1"/>
    <col min="34" max="34" width="12.42578125" style="11" bestFit="1" customWidth="1"/>
    <col min="35" max="35" width="13" style="2" customWidth="1"/>
    <col min="36" max="36" width="20.5703125" style="2" bestFit="1" customWidth="1"/>
  </cols>
  <sheetData>
    <row r="1" spans="1:36" x14ac:dyDescent="0.25">
      <c r="A1" s="1"/>
      <c r="B1" s="57" t="s">
        <v>85</v>
      </c>
      <c r="C1" s="57"/>
      <c r="D1" s="57"/>
      <c r="E1" s="57"/>
      <c r="F1" s="57"/>
      <c r="G1" s="57"/>
      <c r="H1" s="57"/>
      <c r="I1" s="57"/>
      <c r="K1" s="60" t="s">
        <v>146</v>
      </c>
      <c r="L1" s="60"/>
      <c r="M1" s="60"/>
      <c r="N1" s="60"/>
      <c r="O1" s="60"/>
      <c r="P1" s="60"/>
      <c r="Q1" s="60"/>
      <c r="R1" s="60"/>
      <c r="S1" s="1"/>
      <c r="T1" s="60" t="s">
        <v>145</v>
      </c>
      <c r="U1" s="60"/>
      <c r="V1" s="60"/>
      <c r="W1" s="60"/>
      <c r="X1" s="60"/>
      <c r="Y1" s="60"/>
      <c r="Z1" s="60"/>
      <c r="AA1" s="60"/>
      <c r="AC1" s="60" t="s">
        <v>144</v>
      </c>
      <c r="AD1" s="60"/>
      <c r="AE1" s="60"/>
      <c r="AF1" s="60"/>
      <c r="AG1" s="60"/>
      <c r="AH1" s="60"/>
      <c r="AI1" s="60"/>
      <c r="AJ1" s="60"/>
    </row>
    <row r="2" spans="1:36" ht="15.75" thickBot="1" x14ac:dyDescent="0.3">
      <c r="B2" s="15" t="s">
        <v>28</v>
      </c>
      <c r="C2" s="15" t="s">
        <v>29</v>
      </c>
      <c r="D2" s="15" t="s">
        <v>30</v>
      </c>
      <c r="E2" s="15" t="s">
        <v>31</v>
      </c>
      <c r="F2" s="15" t="s">
        <v>32</v>
      </c>
      <c r="G2" s="17" t="s">
        <v>33</v>
      </c>
      <c r="H2" s="15" t="s">
        <v>142</v>
      </c>
      <c r="I2" s="15" t="s">
        <v>143</v>
      </c>
      <c r="K2" s="14" t="s">
        <v>28</v>
      </c>
      <c r="L2" s="14" t="s">
        <v>29</v>
      </c>
      <c r="M2" s="14" t="s">
        <v>30</v>
      </c>
      <c r="N2" s="14" t="s">
        <v>31</v>
      </c>
      <c r="O2" s="14" t="s">
        <v>32</v>
      </c>
      <c r="P2" s="24" t="s">
        <v>33</v>
      </c>
      <c r="Q2" s="15" t="s">
        <v>142</v>
      </c>
      <c r="R2" s="15" t="s">
        <v>143</v>
      </c>
      <c r="T2" s="14" t="s">
        <v>28</v>
      </c>
      <c r="U2" s="14" t="s">
        <v>29</v>
      </c>
      <c r="V2" s="14" t="s">
        <v>30</v>
      </c>
      <c r="W2" s="14" t="s">
        <v>31</v>
      </c>
      <c r="X2" s="14" t="s">
        <v>32</v>
      </c>
      <c r="Y2" s="24" t="s">
        <v>33</v>
      </c>
      <c r="Z2" s="15" t="s">
        <v>142</v>
      </c>
      <c r="AA2" s="15" t="s">
        <v>143</v>
      </c>
      <c r="AC2" s="14" t="s">
        <v>28</v>
      </c>
      <c r="AD2" s="31" t="s">
        <v>29</v>
      </c>
      <c r="AE2" s="31" t="s">
        <v>30</v>
      </c>
      <c r="AF2" s="31" t="s">
        <v>31</v>
      </c>
      <c r="AG2" s="31" t="s">
        <v>32</v>
      </c>
      <c r="AH2" s="32" t="s">
        <v>33</v>
      </c>
      <c r="AI2" s="15" t="s">
        <v>142</v>
      </c>
      <c r="AJ2" s="15" t="s">
        <v>143</v>
      </c>
    </row>
    <row r="3" spans="1:36" ht="15.75" thickTop="1" x14ac:dyDescent="0.25">
      <c r="B3" s="18" t="s">
        <v>86</v>
      </c>
      <c r="C3" s="18" t="s">
        <v>34</v>
      </c>
      <c r="D3" s="18" t="s">
        <v>35</v>
      </c>
      <c r="E3" s="18" t="s">
        <v>36</v>
      </c>
      <c r="F3" s="18" t="s">
        <v>37</v>
      </c>
      <c r="G3" s="19">
        <v>25.652923583984375</v>
      </c>
      <c r="H3" s="56">
        <f>AVERAGE(G3:G10)</f>
        <v>25.989739656448364</v>
      </c>
      <c r="I3" s="56">
        <f>STDEV(G3:G10)</f>
        <v>0.41463768583627036</v>
      </c>
      <c r="K3" s="18" t="s">
        <v>86</v>
      </c>
      <c r="L3" s="25" t="s">
        <v>34</v>
      </c>
      <c r="M3" s="25" t="s">
        <v>35</v>
      </c>
      <c r="N3" s="25" t="s">
        <v>36</v>
      </c>
      <c r="O3" s="25" t="s">
        <v>37</v>
      </c>
      <c r="P3" s="26">
        <v>22.846044540405273</v>
      </c>
      <c r="Q3" s="56">
        <f>AVERAGE(P3:P10)</f>
        <v>23.750232458114624</v>
      </c>
      <c r="R3" s="56">
        <f>STDEV(P3:P10)</f>
        <v>1.8103403928628923</v>
      </c>
      <c r="T3" s="18" t="s">
        <v>86</v>
      </c>
      <c r="U3" s="25" t="s">
        <v>34</v>
      </c>
      <c r="V3" s="25" t="s">
        <v>35</v>
      </c>
      <c r="W3" s="25" t="s">
        <v>36</v>
      </c>
      <c r="X3" s="25" t="s">
        <v>37</v>
      </c>
      <c r="Y3" s="26">
        <v>23.604339599609375</v>
      </c>
      <c r="Z3" s="56">
        <f>AVERAGE(Y3:Y10)</f>
        <v>23.860029458999634</v>
      </c>
      <c r="AA3" s="56">
        <f>STDEV(Y3:Y10)</f>
        <v>0.530355916728391</v>
      </c>
      <c r="AB3" s="13"/>
      <c r="AC3" s="18" t="s">
        <v>86</v>
      </c>
      <c r="AD3" s="33" t="s">
        <v>34</v>
      </c>
      <c r="AE3" s="33" t="s">
        <v>35</v>
      </c>
      <c r="AF3" s="33" t="s">
        <v>36</v>
      </c>
      <c r="AG3" s="33" t="s">
        <v>37</v>
      </c>
      <c r="AH3" s="34" t="s">
        <v>60</v>
      </c>
      <c r="AI3" s="56">
        <f>AVERAGE(AH3:AH10)</f>
        <v>14.457168579101563</v>
      </c>
      <c r="AJ3" s="56">
        <f>STDEV(AH3:AH10)</f>
        <v>7.997965017513704</v>
      </c>
    </row>
    <row r="4" spans="1:36" x14ac:dyDescent="0.25">
      <c r="B4" s="2" t="s">
        <v>87</v>
      </c>
      <c r="C4" s="2" t="s">
        <v>39</v>
      </c>
      <c r="D4" s="2" t="s">
        <v>35</v>
      </c>
      <c r="E4" s="2" t="s">
        <v>36</v>
      </c>
      <c r="F4" s="2" t="s">
        <v>37</v>
      </c>
      <c r="G4" s="16">
        <v>25.739171981811523</v>
      </c>
      <c r="H4" s="57"/>
      <c r="I4" s="57"/>
      <c r="K4" s="2" t="s">
        <v>87</v>
      </c>
      <c r="L4" s="1" t="s">
        <v>39</v>
      </c>
      <c r="M4" s="1" t="s">
        <v>35</v>
      </c>
      <c r="N4" s="1" t="s">
        <v>36</v>
      </c>
      <c r="O4" s="1" t="s">
        <v>37</v>
      </c>
      <c r="P4" s="12">
        <v>21.409292221069336</v>
      </c>
      <c r="Q4" s="57"/>
      <c r="R4" s="57"/>
      <c r="T4" s="2" t="s">
        <v>87</v>
      </c>
      <c r="U4" s="1" t="s">
        <v>39</v>
      </c>
      <c r="V4" s="1" t="s">
        <v>35</v>
      </c>
      <c r="W4" s="1" t="s">
        <v>36</v>
      </c>
      <c r="X4" s="1" t="s">
        <v>37</v>
      </c>
      <c r="Y4" s="12">
        <v>23.039680480957031</v>
      </c>
      <c r="Z4" s="57"/>
      <c r="AA4" s="57"/>
      <c r="AC4" s="2" t="s">
        <v>87</v>
      </c>
      <c r="AD4" s="29" t="s">
        <v>39</v>
      </c>
      <c r="AE4" s="29" t="s">
        <v>35</v>
      </c>
      <c r="AF4" s="29" t="s">
        <v>36</v>
      </c>
      <c r="AG4" s="29" t="s">
        <v>37</v>
      </c>
      <c r="AH4" s="30" t="s">
        <v>60</v>
      </c>
      <c r="AI4" s="57"/>
      <c r="AJ4" s="57"/>
    </row>
    <row r="5" spans="1:36" x14ac:dyDescent="0.25">
      <c r="B5" s="2" t="s">
        <v>88</v>
      </c>
      <c r="C5" s="2" t="s">
        <v>41</v>
      </c>
      <c r="D5" s="2" t="s">
        <v>35</v>
      </c>
      <c r="E5" s="2" t="s">
        <v>36</v>
      </c>
      <c r="F5" s="2" t="s">
        <v>37</v>
      </c>
      <c r="G5" s="16">
        <v>25.622186660766602</v>
      </c>
      <c r="H5" s="57"/>
      <c r="I5" s="57"/>
      <c r="K5" s="2" t="s">
        <v>88</v>
      </c>
      <c r="L5" s="1" t="s">
        <v>41</v>
      </c>
      <c r="M5" s="1" t="s">
        <v>35</v>
      </c>
      <c r="N5" s="1" t="s">
        <v>36</v>
      </c>
      <c r="O5" s="1" t="s">
        <v>37</v>
      </c>
      <c r="P5" s="12">
        <v>21.371620178222656</v>
      </c>
      <c r="Q5" s="57"/>
      <c r="R5" s="57"/>
      <c r="T5" s="2" t="s">
        <v>88</v>
      </c>
      <c r="U5" s="1" t="s">
        <v>41</v>
      </c>
      <c r="V5" s="1" t="s">
        <v>35</v>
      </c>
      <c r="W5" s="1" t="s">
        <v>36</v>
      </c>
      <c r="X5" s="1" t="s">
        <v>37</v>
      </c>
      <c r="Y5" s="12">
        <v>23.362268447875977</v>
      </c>
      <c r="Z5" s="57"/>
      <c r="AA5" s="57"/>
      <c r="AC5" s="2" t="s">
        <v>88</v>
      </c>
      <c r="AD5" s="29" t="s">
        <v>41</v>
      </c>
      <c r="AE5" s="29" t="s">
        <v>35</v>
      </c>
      <c r="AF5" s="29" t="s">
        <v>36</v>
      </c>
      <c r="AG5" s="29" t="s">
        <v>37</v>
      </c>
      <c r="AH5" s="30" t="s">
        <v>60</v>
      </c>
      <c r="AI5" s="57"/>
      <c r="AJ5" s="57"/>
    </row>
    <row r="6" spans="1:36" x14ac:dyDescent="0.25">
      <c r="B6" s="2" t="s">
        <v>89</v>
      </c>
      <c r="C6" s="2" t="s">
        <v>43</v>
      </c>
      <c r="D6" s="2" t="s">
        <v>35</v>
      </c>
      <c r="E6" s="2" t="s">
        <v>36</v>
      </c>
      <c r="F6" s="2" t="s">
        <v>37</v>
      </c>
      <c r="G6" s="16">
        <v>25.47148323059082</v>
      </c>
      <c r="H6" s="57"/>
      <c r="I6" s="57"/>
      <c r="K6" s="2" t="s">
        <v>89</v>
      </c>
      <c r="L6" s="1" t="s">
        <v>43</v>
      </c>
      <c r="M6" s="1" t="s">
        <v>35</v>
      </c>
      <c r="N6" s="1" t="s">
        <v>36</v>
      </c>
      <c r="O6" s="1" t="s">
        <v>37</v>
      </c>
      <c r="P6" s="12">
        <v>22.957847595214844</v>
      </c>
      <c r="Q6" s="57"/>
      <c r="R6" s="57"/>
      <c r="T6" s="2" t="s">
        <v>89</v>
      </c>
      <c r="U6" s="1" t="s">
        <v>43</v>
      </c>
      <c r="V6" s="1" t="s">
        <v>35</v>
      </c>
      <c r="W6" s="1" t="s">
        <v>36</v>
      </c>
      <c r="X6" s="1" t="s">
        <v>37</v>
      </c>
      <c r="Y6" s="12">
        <v>24.298610687255859</v>
      </c>
      <c r="Z6" s="57"/>
      <c r="AA6" s="57"/>
      <c r="AC6" s="2" t="s">
        <v>89</v>
      </c>
      <c r="AD6" s="29" t="s">
        <v>43</v>
      </c>
      <c r="AE6" s="29" t="s">
        <v>35</v>
      </c>
      <c r="AF6" s="29" t="s">
        <v>36</v>
      </c>
      <c r="AG6" s="29" t="s">
        <v>37</v>
      </c>
      <c r="AH6" s="30">
        <v>5.106992244720459</v>
      </c>
      <c r="AI6" s="57"/>
      <c r="AJ6" s="57"/>
    </row>
    <row r="7" spans="1:36" x14ac:dyDescent="0.25">
      <c r="B7" s="2" t="s">
        <v>90</v>
      </c>
      <c r="C7" s="2" t="s">
        <v>34</v>
      </c>
      <c r="D7" s="2" t="s">
        <v>35</v>
      </c>
      <c r="E7" s="2" t="s">
        <v>36</v>
      </c>
      <c r="F7" s="2" t="s">
        <v>37</v>
      </c>
      <c r="G7" s="16">
        <v>26.144248962402344</v>
      </c>
      <c r="H7" s="57"/>
      <c r="I7" s="57"/>
      <c r="K7" s="2" t="s">
        <v>90</v>
      </c>
      <c r="L7" s="1" t="s">
        <v>34</v>
      </c>
      <c r="M7" s="1" t="s">
        <v>35</v>
      </c>
      <c r="N7" s="1" t="s">
        <v>36</v>
      </c>
      <c r="O7" s="1" t="s">
        <v>37</v>
      </c>
      <c r="P7" s="12">
        <v>25.332231521606445</v>
      </c>
      <c r="Q7" s="57"/>
      <c r="R7" s="57"/>
      <c r="T7" s="2" t="s">
        <v>90</v>
      </c>
      <c r="U7" s="1" t="s">
        <v>34</v>
      </c>
      <c r="V7" s="1" t="s">
        <v>35</v>
      </c>
      <c r="W7" s="1" t="s">
        <v>36</v>
      </c>
      <c r="X7" s="1" t="s">
        <v>37</v>
      </c>
      <c r="Y7" s="12">
        <v>24.17866325378418</v>
      </c>
      <c r="Z7" s="57"/>
      <c r="AA7" s="57"/>
      <c r="AC7" s="2" t="s">
        <v>90</v>
      </c>
      <c r="AD7" s="29" t="s">
        <v>34</v>
      </c>
      <c r="AE7" s="29" t="s">
        <v>35</v>
      </c>
      <c r="AF7" s="29" t="s">
        <v>36</v>
      </c>
      <c r="AG7" s="29" t="s">
        <v>37</v>
      </c>
      <c r="AH7" s="30">
        <v>6.3194279670715332</v>
      </c>
      <c r="AI7" s="57"/>
      <c r="AJ7" s="57"/>
    </row>
    <row r="8" spans="1:36" x14ac:dyDescent="0.25">
      <c r="B8" s="2" t="s">
        <v>91</v>
      </c>
      <c r="C8" s="2" t="s">
        <v>39</v>
      </c>
      <c r="D8" s="2" t="s">
        <v>35</v>
      </c>
      <c r="E8" s="2" t="s">
        <v>36</v>
      </c>
      <c r="F8" s="2" t="s">
        <v>37</v>
      </c>
      <c r="G8" s="16">
        <v>26.313718795776367</v>
      </c>
      <c r="H8" s="57"/>
      <c r="I8" s="57"/>
      <c r="K8" s="2" t="s">
        <v>91</v>
      </c>
      <c r="L8" s="1" t="s">
        <v>39</v>
      </c>
      <c r="M8" s="1" t="s">
        <v>35</v>
      </c>
      <c r="N8" s="1" t="s">
        <v>36</v>
      </c>
      <c r="O8" s="1" t="s">
        <v>37</v>
      </c>
      <c r="P8" s="12">
        <v>25.482370376586914</v>
      </c>
      <c r="Q8" s="57"/>
      <c r="R8" s="57"/>
      <c r="T8" s="2" t="s">
        <v>91</v>
      </c>
      <c r="U8" s="1" t="s">
        <v>39</v>
      </c>
      <c r="V8" s="1" t="s">
        <v>35</v>
      </c>
      <c r="W8" s="1" t="s">
        <v>36</v>
      </c>
      <c r="X8" s="1" t="s">
        <v>37</v>
      </c>
      <c r="Y8" s="12">
        <v>24.613943099975586</v>
      </c>
      <c r="Z8" s="57"/>
      <c r="AA8" s="57"/>
      <c r="AC8" s="2" t="s">
        <v>91</v>
      </c>
      <c r="AD8" s="29" t="s">
        <v>39</v>
      </c>
      <c r="AE8" s="29" t="s">
        <v>35</v>
      </c>
      <c r="AF8" s="29" t="s">
        <v>36</v>
      </c>
      <c r="AG8" s="29" t="s">
        <v>37</v>
      </c>
      <c r="AH8" s="30">
        <v>20.712507247924805</v>
      </c>
      <c r="AI8" s="57"/>
      <c r="AJ8" s="57"/>
    </row>
    <row r="9" spans="1:36" x14ac:dyDescent="0.25">
      <c r="B9" s="2" t="s">
        <v>92</v>
      </c>
      <c r="C9" s="2" t="s">
        <v>41</v>
      </c>
      <c r="D9" s="2" t="s">
        <v>35</v>
      </c>
      <c r="E9" s="2" t="s">
        <v>36</v>
      </c>
      <c r="F9" s="2" t="s">
        <v>37</v>
      </c>
      <c r="G9" s="16">
        <v>26.486003875732422</v>
      </c>
      <c r="H9" s="57"/>
      <c r="I9" s="57"/>
      <c r="K9" s="2" t="s">
        <v>92</v>
      </c>
      <c r="L9" s="1" t="s">
        <v>41</v>
      </c>
      <c r="M9" s="1" t="s">
        <v>35</v>
      </c>
      <c r="N9" s="1" t="s">
        <v>36</v>
      </c>
      <c r="O9" s="1" t="s">
        <v>37</v>
      </c>
      <c r="P9" s="12">
        <v>25.153053283691406</v>
      </c>
      <c r="Q9" s="57"/>
      <c r="R9" s="57"/>
      <c r="T9" s="2" t="s">
        <v>92</v>
      </c>
      <c r="U9" s="1" t="s">
        <v>41</v>
      </c>
      <c r="V9" s="1" t="s">
        <v>35</v>
      </c>
      <c r="W9" s="1" t="s">
        <v>36</v>
      </c>
      <c r="X9" s="1" t="s">
        <v>37</v>
      </c>
      <c r="Y9" s="12">
        <v>23.647853851318359</v>
      </c>
      <c r="Z9" s="57"/>
      <c r="AA9" s="57"/>
      <c r="AC9" s="2" t="s">
        <v>92</v>
      </c>
      <c r="AD9" s="29" t="s">
        <v>41</v>
      </c>
      <c r="AE9" s="29" t="s">
        <v>35</v>
      </c>
      <c r="AF9" s="29" t="s">
        <v>36</v>
      </c>
      <c r="AG9" s="29" t="s">
        <v>37</v>
      </c>
      <c r="AH9" s="30">
        <v>20.016498565673828</v>
      </c>
      <c r="AI9" s="57"/>
      <c r="AJ9" s="57"/>
    </row>
    <row r="10" spans="1:36" x14ac:dyDescent="0.25">
      <c r="B10" s="20" t="s">
        <v>93</v>
      </c>
      <c r="C10" s="20" t="s">
        <v>43</v>
      </c>
      <c r="D10" s="20" t="s">
        <v>35</v>
      </c>
      <c r="E10" s="20" t="s">
        <v>36</v>
      </c>
      <c r="F10" s="20" t="s">
        <v>37</v>
      </c>
      <c r="G10" s="21">
        <v>26.488180160522461</v>
      </c>
      <c r="H10" s="58"/>
      <c r="I10" s="58"/>
      <c r="K10" s="20" t="s">
        <v>93</v>
      </c>
      <c r="L10" s="8" t="s">
        <v>43</v>
      </c>
      <c r="M10" s="8" t="s">
        <v>35</v>
      </c>
      <c r="N10" s="8" t="s">
        <v>36</v>
      </c>
      <c r="O10" s="8" t="s">
        <v>37</v>
      </c>
      <c r="P10" s="27">
        <v>25.449399948120117</v>
      </c>
      <c r="Q10" s="58"/>
      <c r="R10" s="58"/>
      <c r="T10" s="20" t="s">
        <v>93</v>
      </c>
      <c r="U10" s="8" t="s">
        <v>43</v>
      </c>
      <c r="V10" s="8" t="s">
        <v>35</v>
      </c>
      <c r="W10" s="8" t="s">
        <v>36</v>
      </c>
      <c r="X10" s="8" t="s">
        <v>37</v>
      </c>
      <c r="Y10" s="27">
        <v>24.134876251220703</v>
      </c>
      <c r="Z10" s="58"/>
      <c r="AA10" s="58"/>
      <c r="AC10" s="20" t="s">
        <v>93</v>
      </c>
      <c r="AD10" s="35" t="s">
        <v>43</v>
      </c>
      <c r="AE10" s="35" t="s">
        <v>35</v>
      </c>
      <c r="AF10" s="35" t="s">
        <v>36</v>
      </c>
      <c r="AG10" s="35" t="s">
        <v>37</v>
      </c>
      <c r="AH10" s="36">
        <v>20.130416870117188</v>
      </c>
      <c r="AI10" s="58"/>
      <c r="AJ10" s="58"/>
    </row>
    <row r="11" spans="1:36" x14ac:dyDescent="0.25">
      <c r="B11" s="22" t="s">
        <v>94</v>
      </c>
      <c r="C11" s="22" t="s">
        <v>44</v>
      </c>
      <c r="D11" s="22" t="s">
        <v>35</v>
      </c>
      <c r="E11" s="22" t="s">
        <v>36</v>
      </c>
      <c r="F11" s="22" t="s">
        <v>37</v>
      </c>
      <c r="G11" s="23">
        <v>29.150976181030273</v>
      </c>
      <c r="H11" s="59">
        <f>AVERAGE(G11:G18)</f>
        <v>29.40376091003418</v>
      </c>
      <c r="I11" s="59">
        <f>STDEV(G11:G18)</f>
        <v>0.38729839602341665</v>
      </c>
      <c r="K11" s="22" t="s">
        <v>94</v>
      </c>
      <c r="L11" s="4" t="s">
        <v>44</v>
      </c>
      <c r="M11" s="4" t="s">
        <v>35</v>
      </c>
      <c r="N11" s="4" t="s">
        <v>36</v>
      </c>
      <c r="O11" s="4" t="s">
        <v>37</v>
      </c>
      <c r="P11" s="28">
        <v>23.511932373046875</v>
      </c>
      <c r="Q11" s="59">
        <f>AVERAGE(P11:P18)</f>
        <v>24.326997518539429</v>
      </c>
      <c r="R11" s="59">
        <f>STDEV(P11:P18)</f>
        <v>1.3006168515370067</v>
      </c>
      <c r="T11" s="22" t="s">
        <v>94</v>
      </c>
      <c r="U11" s="4" t="s">
        <v>44</v>
      </c>
      <c r="V11" s="4" t="s">
        <v>35</v>
      </c>
      <c r="W11" s="4" t="s">
        <v>36</v>
      </c>
      <c r="X11" s="4" t="s">
        <v>37</v>
      </c>
      <c r="Y11" s="28">
        <v>23.288368225097656</v>
      </c>
      <c r="Z11" s="59">
        <f>AVERAGE(Y11:Y18)</f>
        <v>22.832629442214966</v>
      </c>
      <c r="AA11" s="59">
        <f>STDEV(Y11:Y18)</f>
        <v>0.44433600852606042</v>
      </c>
      <c r="AB11" s="13"/>
      <c r="AC11" s="22" t="s">
        <v>94</v>
      </c>
      <c r="AD11" s="37" t="s">
        <v>44</v>
      </c>
      <c r="AE11" s="37" t="s">
        <v>35</v>
      </c>
      <c r="AF11" s="37" t="s">
        <v>36</v>
      </c>
      <c r="AG11" s="37" t="s">
        <v>37</v>
      </c>
      <c r="AH11" s="38">
        <v>29.134342193603516</v>
      </c>
      <c r="AI11" s="59">
        <f>AVERAGE(AH11:AH18)</f>
        <v>20.78101658821106</v>
      </c>
      <c r="AJ11" s="59">
        <f>STDEV(AH11:AH18)</f>
        <v>4.2376191773875362</v>
      </c>
    </row>
    <row r="12" spans="1:36" x14ac:dyDescent="0.25">
      <c r="B12" s="2" t="s">
        <v>95</v>
      </c>
      <c r="C12" s="2" t="s">
        <v>46</v>
      </c>
      <c r="D12" s="2" t="s">
        <v>35</v>
      </c>
      <c r="E12" s="2" t="s">
        <v>36</v>
      </c>
      <c r="F12" s="2" t="s">
        <v>37</v>
      </c>
      <c r="G12" s="16">
        <v>29.166183471679688</v>
      </c>
      <c r="H12" s="57"/>
      <c r="I12" s="57"/>
      <c r="K12" s="2" t="s">
        <v>95</v>
      </c>
      <c r="L12" s="1" t="s">
        <v>46</v>
      </c>
      <c r="M12" s="1" t="s">
        <v>35</v>
      </c>
      <c r="N12" s="1" t="s">
        <v>36</v>
      </c>
      <c r="O12" s="1" t="s">
        <v>37</v>
      </c>
      <c r="P12" s="12">
        <v>23.578973770141602</v>
      </c>
      <c r="Q12" s="57"/>
      <c r="R12" s="57"/>
      <c r="T12" s="2" t="s">
        <v>95</v>
      </c>
      <c r="U12" s="1" t="s">
        <v>46</v>
      </c>
      <c r="V12" s="1" t="s">
        <v>35</v>
      </c>
      <c r="W12" s="1" t="s">
        <v>36</v>
      </c>
      <c r="X12" s="1" t="s">
        <v>37</v>
      </c>
      <c r="Y12" s="12">
        <v>22.921463012695313</v>
      </c>
      <c r="Z12" s="57"/>
      <c r="AA12" s="57"/>
      <c r="AC12" s="2" t="s">
        <v>95</v>
      </c>
      <c r="AD12" s="29" t="s">
        <v>46</v>
      </c>
      <c r="AE12" s="29" t="s">
        <v>35</v>
      </c>
      <c r="AF12" s="29" t="s">
        <v>36</v>
      </c>
      <c r="AG12" s="29" t="s">
        <v>37</v>
      </c>
      <c r="AH12" s="30">
        <v>18.318330764770508</v>
      </c>
      <c r="AI12" s="57"/>
      <c r="AJ12" s="57"/>
    </row>
    <row r="13" spans="1:36" x14ac:dyDescent="0.25">
      <c r="B13" s="2" t="s">
        <v>96</v>
      </c>
      <c r="C13" s="2" t="s">
        <v>48</v>
      </c>
      <c r="D13" s="2" t="s">
        <v>35</v>
      </c>
      <c r="E13" s="2" t="s">
        <v>36</v>
      </c>
      <c r="F13" s="2" t="s">
        <v>37</v>
      </c>
      <c r="G13" s="16">
        <v>28.7568359375</v>
      </c>
      <c r="H13" s="57"/>
      <c r="I13" s="57"/>
      <c r="K13" s="2" t="s">
        <v>96</v>
      </c>
      <c r="L13" s="1" t="s">
        <v>48</v>
      </c>
      <c r="M13" s="1" t="s">
        <v>35</v>
      </c>
      <c r="N13" s="1" t="s">
        <v>36</v>
      </c>
      <c r="O13" s="1" t="s">
        <v>37</v>
      </c>
      <c r="P13" s="12">
        <v>22.756473541259766</v>
      </c>
      <c r="Q13" s="57"/>
      <c r="R13" s="57"/>
      <c r="T13" s="2" t="s">
        <v>96</v>
      </c>
      <c r="U13" s="1" t="s">
        <v>48</v>
      </c>
      <c r="V13" s="1" t="s">
        <v>35</v>
      </c>
      <c r="W13" s="1" t="s">
        <v>36</v>
      </c>
      <c r="X13" s="1" t="s">
        <v>37</v>
      </c>
      <c r="Y13" s="12">
        <v>22.233755111694336</v>
      </c>
      <c r="Z13" s="57"/>
      <c r="AA13" s="57"/>
      <c r="AC13" s="2" t="s">
        <v>96</v>
      </c>
      <c r="AD13" s="29" t="s">
        <v>48</v>
      </c>
      <c r="AE13" s="29" t="s">
        <v>35</v>
      </c>
      <c r="AF13" s="29" t="s">
        <v>36</v>
      </c>
      <c r="AG13" s="29" t="s">
        <v>37</v>
      </c>
      <c r="AH13" s="30">
        <v>18.837041854858398</v>
      </c>
      <c r="AI13" s="57"/>
      <c r="AJ13" s="57"/>
    </row>
    <row r="14" spans="1:36" x14ac:dyDescent="0.25">
      <c r="B14" s="2" t="s">
        <v>97</v>
      </c>
      <c r="C14" s="2" t="s">
        <v>50</v>
      </c>
      <c r="D14" s="2" t="s">
        <v>35</v>
      </c>
      <c r="E14" s="2" t="s">
        <v>36</v>
      </c>
      <c r="F14" s="2" t="s">
        <v>37</v>
      </c>
      <c r="G14" s="16">
        <v>29.22833251953125</v>
      </c>
      <c r="H14" s="57"/>
      <c r="I14" s="57"/>
      <c r="K14" s="2" t="s">
        <v>97</v>
      </c>
      <c r="L14" s="1" t="s">
        <v>50</v>
      </c>
      <c r="M14" s="1" t="s">
        <v>35</v>
      </c>
      <c r="N14" s="1" t="s">
        <v>36</v>
      </c>
      <c r="O14" s="1" t="s">
        <v>37</v>
      </c>
      <c r="P14" s="12">
        <v>22.760955810546875</v>
      </c>
      <c r="Q14" s="57"/>
      <c r="R14" s="57"/>
      <c r="T14" s="2" t="s">
        <v>97</v>
      </c>
      <c r="U14" s="1" t="s">
        <v>50</v>
      </c>
      <c r="V14" s="1" t="s">
        <v>35</v>
      </c>
      <c r="W14" s="1" t="s">
        <v>36</v>
      </c>
      <c r="X14" s="1" t="s">
        <v>37</v>
      </c>
      <c r="Y14" s="12">
        <v>22.221467971801758</v>
      </c>
      <c r="Z14" s="57"/>
      <c r="AA14" s="57"/>
      <c r="AC14" s="2" t="s">
        <v>97</v>
      </c>
      <c r="AD14" s="29" t="s">
        <v>50</v>
      </c>
      <c r="AE14" s="29" t="s">
        <v>35</v>
      </c>
      <c r="AF14" s="29" t="s">
        <v>36</v>
      </c>
      <c r="AG14" s="29" t="s">
        <v>37</v>
      </c>
      <c r="AH14" s="30">
        <v>18.501701354980469</v>
      </c>
      <c r="AI14" s="57"/>
      <c r="AJ14" s="57"/>
    </row>
    <row r="15" spans="1:36" x14ac:dyDescent="0.25">
      <c r="B15" s="2" t="s">
        <v>98</v>
      </c>
      <c r="C15" s="2" t="s">
        <v>44</v>
      </c>
      <c r="D15" s="2" t="s">
        <v>35</v>
      </c>
      <c r="E15" s="2" t="s">
        <v>36</v>
      </c>
      <c r="F15" s="2" t="s">
        <v>37</v>
      </c>
      <c r="G15" s="16">
        <v>29.657001495361328</v>
      </c>
      <c r="H15" s="57"/>
      <c r="I15" s="57"/>
      <c r="K15" s="2" t="s">
        <v>98</v>
      </c>
      <c r="L15" s="1" t="s">
        <v>44</v>
      </c>
      <c r="M15" s="1" t="s">
        <v>35</v>
      </c>
      <c r="N15" s="1" t="s">
        <v>36</v>
      </c>
      <c r="O15" s="1" t="s">
        <v>37</v>
      </c>
      <c r="P15" s="12">
        <v>25.688556671142578</v>
      </c>
      <c r="Q15" s="57"/>
      <c r="R15" s="57"/>
      <c r="T15" s="2" t="s">
        <v>98</v>
      </c>
      <c r="U15" s="1" t="s">
        <v>44</v>
      </c>
      <c r="V15" s="1" t="s">
        <v>35</v>
      </c>
      <c r="W15" s="1" t="s">
        <v>36</v>
      </c>
      <c r="X15" s="1" t="s">
        <v>37</v>
      </c>
      <c r="Y15" s="12">
        <v>23.139808654785156</v>
      </c>
      <c r="Z15" s="57"/>
      <c r="AA15" s="57"/>
      <c r="AC15" s="2" t="s">
        <v>98</v>
      </c>
      <c r="AD15" s="29" t="s">
        <v>44</v>
      </c>
      <c r="AE15" s="29" t="s">
        <v>35</v>
      </c>
      <c r="AF15" s="29" t="s">
        <v>36</v>
      </c>
      <c r="AG15" s="29" t="s">
        <v>37</v>
      </c>
      <c r="AH15" s="30">
        <v>25.853273391723633</v>
      </c>
      <c r="AI15" s="57"/>
      <c r="AJ15" s="57"/>
    </row>
    <row r="16" spans="1:36" x14ac:dyDescent="0.25">
      <c r="B16" s="2" t="s">
        <v>99</v>
      </c>
      <c r="C16" s="2" t="s">
        <v>46</v>
      </c>
      <c r="D16" s="2" t="s">
        <v>35</v>
      </c>
      <c r="E16" s="2" t="s">
        <v>36</v>
      </c>
      <c r="F16" s="2" t="s">
        <v>37</v>
      </c>
      <c r="G16" s="16">
        <v>29.762151718139648</v>
      </c>
      <c r="H16" s="57"/>
      <c r="I16" s="57"/>
      <c r="K16" s="2" t="s">
        <v>99</v>
      </c>
      <c r="L16" s="1" t="s">
        <v>46</v>
      </c>
      <c r="M16" s="1" t="s">
        <v>35</v>
      </c>
      <c r="N16" s="1" t="s">
        <v>36</v>
      </c>
      <c r="O16" s="1" t="s">
        <v>37</v>
      </c>
      <c r="P16" s="12">
        <v>25.215381622314453</v>
      </c>
      <c r="Q16" s="57"/>
      <c r="R16" s="57"/>
      <c r="T16" s="2" t="s">
        <v>99</v>
      </c>
      <c r="U16" s="1" t="s">
        <v>46</v>
      </c>
      <c r="V16" s="1" t="s">
        <v>35</v>
      </c>
      <c r="W16" s="1" t="s">
        <v>36</v>
      </c>
      <c r="X16" s="1" t="s">
        <v>37</v>
      </c>
      <c r="Y16" s="12">
        <v>23.131805419921875</v>
      </c>
      <c r="Z16" s="57"/>
      <c r="AA16" s="57"/>
      <c r="AC16" s="2" t="s">
        <v>99</v>
      </c>
      <c r="AD16" s="29" t="s">
        <v>46</v>
      </c>
      <c r="AE16" s="29" t="s">
        <v>35</v>
      </c>
      <c r="AF16" s="29" t="s">
        <v>36</v>
      </c>
      <c r="AG16" s="29" t="s">
        <v>37</v>
      </c>
      <c r="AH16" s="30">
        <v>18.638195037841797</v>
      </c>
      <c r="AI16" s="57"/>
      <c r="AJ16" s="57"/>
    </row>
    <row r="17" spans="2:36" x14ac:dyDescent="0.25">
      <c r="B17" s="2" t="s">
        <v>100</v>
      </c>
      <c r="C17" s="2" t="s">
        <v>48</v>
      </c>
      <c r="D17" s="2" t="s">
        <v>35</v>
      </c>
      <c r="E17" s="2" t="s">
        <v>36</v>
      </c>
      <c r="F17" s="2" t="s">
        <v>37</v>
      </c>
      <c r="G17" s="16">
        <v>29.89927864074707</v>
      </c>
      <c r="H17" s="57"/>
      <c r="I17" s="57"/>
      <c r="K17" s="2" t="s">
        <v>100</v>
      </c>
      <c r="L17" s="1" t="s">
        <v>48</v>
      </c>
      <c r="M17" s="1" t="s">
        <v>35</v>
      </c>
      <c r="N17" s="1" t="s">
        <v>36</v>
      </c>
      <c r="O17" s="1" t="s">
        <v>37</v>
      </c>
      <c r="P17" s="12">
        <v>25.386453628540039</v>
      </c>
      <c r="Q17" s="57"/>
      <c r="R17" s="57"/>
      <c r="T17" s="2" t="s">
        <v>100</v>
      </c>
      <c r="U17" s="1" t="s">
        <v>48</v>
      </c>
      <c r="V17" s="1" t="s">
        <v>35</v>
      </c>
      <c r="W17" s="1" t="s">
        <v>36</v>
      </c>
      <c r="X17" s="1" t="s">
        <v>37</v>
      </c>
      <c r="Y17" s="12">
        <v>22.509571075439453</v>
      </c>
      <c r="Z17" s="57"/>
      <c r="AA17" s="57"/>
      <c r="AC17" s="2" t="s">
        <v>100</v>
      </c>
      <c r="AD17" s="29" t="s">
        <v>48</v>
      </c>
      <c r="AE17" s="29" t="s">
        <v>35</v>
      </c>
      <c r="AF17" s="29" t="s">
        <v>36</v>
      </c>
      <c r="AG17" s="29" t="s">
        <v>37</v>
      </c>
      <c r="AH17" s="30">
        <v>18.487009048461914</v>
      </c>
      <c r="AI17" s="57"/>
      <c r="AJ17" s="57"/>
    </row>
    <row r="18" spans="2:36" x14ac:dyDescent="0.25">
      <c r="B18" s="20" t="s">
        <v>101</v>
      </c>
      <c r="C18" s="20" t="s">
        <v>50</v>
      </c>
      <c r="D18" s="20" t="s">
        <v>35</v>
      </c>
      <c r="E18" s="20" t="s">
        <v>36</v>
      </c>
      <c r="F18" s="20" t="s">
        <v>37</v>
      </c>
      <c r="G18" s="21">
        <v>29.60932731628418</v>
      </c>
      <c r="H18" s="58"/>
      <c r="I18" s="58"/>
      <c r="K18" s="20" t="s">
        <v>101</v>
      </c>
      <c r="L18" s="8" t="s">
        <v>50</v>
      </c>
      <c r="M18" s="8" t="s">
        <v>35</v>
      </c>
      <c r="N18" s="8" t="s">
        <v>36</v>
      </c>
      <c r="O18" s="8" t="s">
        <v>37</v>
      </c>
      <c r="P18" s="27">
        <v>25.717252731323242</v>
      </c>
      <c r="Q18" s="58"/>
      <c r="R18" s="58"/>
      <c r="T18" s="20" t="s">
        <v>101</v>
      </c>
      <c r="U18" s="8" t="s">
        <v>50</v>
      </c>
      <c r="V18" s="8" t="s">
        <v>35</v>
      </c>
      <c r="W18" s="8" t="s">
        <v>36</v>
      </c>
      <c r="X18" s="8" t="s">
        <v>37</v>
      </c>
      <c r="Y18" s="27">
        <v>23.21479606628418</v>
      </c>
      <c r="Z18" s="58"/>
      <c r="AA18" s="58"/>
      <c r="AC18" s="20" t="s">
        <v>101</v>
      </c>
      <c r="AD18" s="35" t="s">
        <v>50</v>
      </c>
      <c r="AE18" s="35" t="s">
        <v>35</v>
      </c>
      <c r="AF18" s="35" t="s">
        <v>36</v>
      </c>
      <c r="AG18" s="35" t="s">
        <v>37</v>
      </c>
      <c r="AH18" s="36">
        <v>18.478239059448242</v>
      </c>
      <c r="AI18" s="58"/>
      <c r="AJ18" s="58"/>
    </row>
    <row r="19" spans="2:36" x14ac:dyDescent="0.25">
      <c r="B19" s="22" t="s">
        <v>102</v>
      </c>
      <c r="C19" s="22" t="s">
        <v>51</v>
      </c>
      <c r="D19" s="22" t="s">
        <v>35</v>
      </c>
      <c r="E19" s="22" t="s">
        <v>36</v>
      </c>
      <c r="F19" s="22" t="s">
        <v>37</v>
      </c>
      <c r="G19" s="23">
        <v>32.858253479003906</v>
      </c>
      <c r="H19" s="59">
        <f>AVERAGE(G19:G26)</f>
        <v>33.298828601837158</v>
      </c>
      <c r="I19" s="59">
        <f>STDEV(G19:G26)</f>
        <v>1.0749489537611863</v>
      </c>
      <c r="K19" s="22" t="s">
        <v>102</v>
      </c>
      <c r="L19" s="4" t="s">
        <v>51</v>
      </c>
      <c r="M19" s="4" t="s">
        <v>35</v>
      </c>
      <c r="N19" s="4" t="s">
        <v>36</v>
      </c>
      <c r="O19" s="4" t="s">
        <v>37</v>
      </c>
      <c r="P19" s="28">
        <v>26.371784210205078</v>
      </c>
      <c r="Q19" s="59">
        <f>AVERAGE(P19:P26)</f>
        <v>26.696245670318604</v>
      </c>
      <c r="R19" s="59">
        <f>STDEV(P19:P26)</f>
        <v>1.2101347026602804</v>
      </c>
      <c r="T19" s="22" t="s">
        <v>102</v>
      </c>
      <c r="U19" s="4" t="s">
        <v>51</v>
      </c>
      <c r="V19" s="4" t="s">
        <v>35</v>
      </c>
      <c r="W19" s="4" t="s">
        <v>36</v>
      </c>
      <c r="X19" s="4" t="s">
        <v>37</v>
      </c>
      <c r="Y19" s="28">
        <v>23.985639572143555</v>
      </c>
      <c r="Z19" s="59">
        <f>AVERAGE(Y19:Y26)</f>
        <v>23.299919843673706</v>
      </c>
      <c r="AA19" s="59">
        <f>STDEV(Y19:Y26)</f>
        <v>0.53207810069792816</v>
      </c>
      <c r="AB19" s="13"/>
      <c r="AC19" s="22" t="s">
        <v>102</v>
      </c>
      <c r="AD19" s="37" t="s">
        <v>51</v>
      </c>
      <c r="AE19" s="37" t="s">
        <v>35</v>
      </c>
      <c r="AF19" s="37" t="s">
        <v>36</v>
      </c>
      <c r="AG19" s="37" t="s">
        <v>37</v>
      </c>
      <c r="AH19" s="38">
        <v>20.688556671142578</v>
      </c>
      <c r="AI19" s="59">
        <f>AVERAGE(AH19:AH26)</f>
        <v>18.85680365562439</v>
      </c>
      <c r="AJ19" s="59">
        <f>STDEV(AH19:AH26)</f>
        <v>1.8585843623326757</v>
      </c>
    </row>
    <row r="20" spans="2:36" x14ac:dyDescent="0.25">
      <c r="B20" s="2" t="s">
        <v>103</v>
      </c>
      <c r="C20" s="2" t="s">
        <v>53</v>
      </c>
      <c r="D20" s="2" t="s">
        <v>35</v>
      </c>
      <c r="E20" s="2" t="s">
        <v>36</v>
      </c>
      <c r="F20" s="2" t="s">
        <v>37</v>
      </c>
      <c r="G20" s="16">
        <v>32.122718811035156</v>
      </c>
      <c r="H20" s="57"/>
      <c r="I20" s="57"/>
      <c r="K20" s="2" t="s">
        <v>103</v>
      </c>
      <c r="L20" s="1" t="s">
        <v>53</v>
      </c>
      <c r="M20" s="1" t="s">
        <v>35</v>
      </c>
      <c r="N20" s="1" t="s">
        <v>36</v>
      </c>
      <c r="O20" s="1" t="s">
        <v>37</v>
      </c>
      <c r="P20" s="12">
        <v>24.672721862792969</v>
      </c>
      <c r="Q20" s="57"/>
      <c r="R20" s="57"/>
      <c r="T20" s="2" t="s">
        <v>103</v>
      </c>
      <c r="U20" s="1" t="s">
        <v>53</v>
      </c>
      <c r="V20" s="1" t="s">
        <v>35</v>
      </c>
      <c r="W20" s="1" t="s">
        <v>36</v>
      </c>
      <c r="X20" s="1" t="s">
        <v>37</v>
      </c>
      <c r="Y20" s="12">
        <v>23.166114807128906</v>
      </c>
      <c r="Z20" s="57"/>
      <c r="AA20" s="57"/>
      <c r="AC20" s="2" t="s">
        <v>103</v>
      </c>
      <c r="AD20" s="29" t="s">
        <v>53</v>
      </c>
      <c r="AE20" s="29" t="s">
        <v>35</v>
      </c>
      <c r="AF20" s="29" t="s">
        <v>36</v>
      </c>
      <c r="AG20" s="29" t="s">
        <v>37</v>
      </c>
      <c r="AH20" s="30">
        <v>18.353384017944336</v>
      </c>
      <c r="AI20" s="57"/>
      <c r="AJ20" s="57"/>
    </row>
    <row r="21" spans="2:36" x14ac:dyDescent="0.25">
      <c r="B21" s="2" t="s">
        <v>104</v>
      </c>
      <c r="C21" s="2" t="s">
        <v>55</v>
      </c>
      <c r="D21" s="2" t="s">
        <v>35</v>
      </c>
      <c r="E21" s="2" t="s">
        <v>36</v>
      </c>
      <c r="F21" s="2" t="s">
        <v>37</v>
      </c>
      <c r="G21" s="16">
        <v>33.127552032470703</v>
      </c>
      <c r="H21" s="57"/>
      <c r="I21" s="57"/>
      <c r="K21" s="2" t="s">
        <v>104</v>
      </c>
      <c r="L21" s="1" t="s">
        <v>55</v>
      </c>
      <c r="M21" s="1" t="s">
        <v>35</v>
      </c>
      <c r="N21" s="1" t="s">
        <v>36</v>
      </c>
      <c r="O21" s="1" t="s">
        <v>37</v>
      </c>
      <c r="P21" s="12">
        <v>25.320053100585938</v>
      </c>
      <c r="Q21" s="57"/>
      <c r="R21" s="57"/>
      <c r="T21" s="2" t="s">
        <v>104</v>
      </c>
      <c r="U21" s="1" t="s">
        <v>55</v>
      </c>
      <c r="V21" s="1" t="s">
        <v>35</v>
      </c>
      <c r="W21" s="1" t="s">
        <v>36</v>
      </c>
      <c r="X21" s="1" t="s">
        <v>37</v>
      </c>
      <c r="Y21" s="12">
        <v>23.301025390625</v>
      </c>
      <c r="Z21" s="57"/>
      <c r="AA21" s="57"/>
      <c r="AC21" s="2" t="s">
        <v>104</v>
      </c>
      <c r="AD21" s="29" t="s">
        <v>55</v>
      </c>
      <c r="AE21" s="29" t="s">
        <v>35</v>
      </c>
      <c r="AF21" s="29" t="s">
        <v>36</v>
      </c>
      <c r="AG21" s="29" t="s">
        <v>37</v>
      </c>
      <c r="AH21" s="30">
        <v>17.553873062133789</v>
      </c>
      <c r="AI21" s="57"/>
      <c r="AJ21" s="57"/>
    </row>
    <row r="22" spans="2:36" x14ac:dyDescent="0.25">
      <c r="B22" s="2" t="s">
        <v>105</v>
      </c>
      <c r="C22" s="2" t="s">
        <v>57</v>
      </c>
      <c r="D22" s="2" t="s">
        <v>35</v>
      </c>
      <c r="E22" s="2" t="s">
        <v>36</v>
      </c>
      <c r="F22" s="2" t="s">
        <v>37</v>
      </c>
      <c r="G22" s="16">
        <v>32.117633819580078</v>
      </c>
      <c r="H22" s="57"/>
      <c r="I22" s="57"/>
      <c r="K22" s="2" t="s">
        <v>105</v>
      </c>
      <c r="L22" s="1" t="s">
        <v>57</v>
      </c>
      <c r="M22" s="1" t="s">
        <v>35</v>
      </c>
      <c r="N22" s="1" t="s">
        <v>36</v>
      </c>
      <c r="O22" s="1" t="s">
        <v>37</v>
      </c>
      <c r="P22" s="12">
        <v>27.169622421264648</v>
      </c>
      <c r="Q22" s="57"/>
      <c r="R22" s="57"/>
      <c r="T22" s="2" t="s">
        <v>105</v>
      </c>
      <c r="U22" s="1" t="s">
        <v>57</v>
      </c>
      <c r="V22" s="1" t="s">
        <v>35</v>
      </c>
      <c r="W22" s="1" t="s">
        <v>36</v>
      </c>
      <c r="X22" s="1" t="s">
        <v>37</v>
      </c>
      <c r="Y22" s="12">
        <v>23.954111099243164</v>
      </c>
      <c r="Z22" s="57"/>
      <c r="AA22" s="57"/>
      <c r="AC22" s="2" t="s">
        <v>105</v>
      </c>
      <c r="AD22" s="29" t="s">
        <v>57</v>
      </c>
      <c r="AE22" s="29" t="s">
        <v>35</v>
      </c>
      <c r="AF22" s="29" t="s">
        <v>36</v>
      </c>
      <c r="AG22" s="29" t="s">
        <v>37</v>
      </c>
      <c r="AH22" s="30">
        <v>17.931438446044922</v>
      </c>
      <c r="AI22" s="57"/>
      <c r="AJ22" s="57"/>
    </row>
    <row r="23" spans="2:36" x14ac:dyDescent="0.25">
      <c r="B23" s="2" t="s">
        <v>106</v>
      </c>
      <c r="C23" s="2" t="s">
        <v>51</v>
      </c>
      <c r="D23" s="2" t="s">
        <v>35</v>
      </c>
      <c r="E23" s="2" t="s">
        <v>36</v>
      </c>
      <c r="F23" s="2" t="s">
        <v>37</v>
      </c>
      <c r="G23" s="16">
        <v>35.507835388183594</v>
      </c>
      <c r="H23" s="57"/>
      <c r="I23" s="57"/>
      <c r="K23" s="2" t="s">
        <v>106</v>
      </c>
      <c r="L23" s="1" t="s">
        <v>51</v>
      </c>
      <c r="M23" s="1" t="s">
        <v>35</v>
      </c>
      <c r="N23" s="1" t="s">
        <v>36</v>
      </c>
      <c r="O23" s="1" t="s">
        <v>37</v>
      </c>
      <c r="P23" s="12">
        <v>27.545618057250977</v>
      </c>
      <c r="Q23" s="57"/>
      <c r="R23" s="57"/>
      <c r="T23" s="2" t="s">
        <v>106</v>
      </c>
      <c r="U23" s="1" t="s">
        <v>51</v>
      </c>
      <c r="V23" s="1" t="s">
        <v>35</v>
      </c>
      <c r="W23" s="1" t="s">
        <v>36</v>
      </c>
      <c r="X23" s="1" t="s">
        <v>37</v>
      </c>
      <c r="Y23" s="12">
        <v>23.599407196044922</v>
      </c>
      <c r="Z23" s="57"/>
      <c r="AA23" s="57"/>
      <c r="AC23" s="2" t="s">
        <v>106</v>
      </c>
      <c r="AD23" s="29" t="s">
        <v>51</v>
      </c>
      <c r="AE23" s="29" t="s">
        <v>35</v>
      </c>
      <c r="AF23" s="29" t="s">
        <v>36</v>
      </c>
      <c r="AG23" s="29" t="s">
        <v>37</v>
      </c>
      <c r="AH23" s="30">
        <v>22.735368728637695</v>
      </c>
      <c r="AI23" s="57"/>
      <c r="AJ23" s="57"/>
    </row>
    <row r="24" spans="2:36" x14ac:dyDescent="0.25">
      <c r="B24" s="2" t="s">
        <v>107</v>
      </c>
      <c r="C24" s="2" t="s">
        <v>53</v>
      </c>
      <c r="D24" s="2" t="s">
        <v>35</v>
      </c>
      <c r="E24" s="2" t="s">
        <v>36</v>
      </c>
      <c r="F24" s="2" t="s">
        <v>37</v>
      </c>
      <c r="G24" s="16">
        <v>33.497550964355469</v>
      </c>
      <c r="H24" s="57"/>
      <c r="I24" s="57"/>
      <c r="K24" s="2" t="s">
        <v>107</v>
      </c>
      <c r="L24" s="1" t="s">
        <v>53</v>
      </c>
      <c r="M24" s="1" t="s">
        <v>35</v>
      </c>
      <c r="N24" s="1" t="s">
        <v>36</v>
      </c>
      <c r="O24" s="1" t="s">
        <v>37</v>
      </c>
      <c r="P24" s="12">
        <v>27.301052093505859</v>
      </c>
      <c r="Q24" s="57"/>
      <c r="R24" s="57"/>
      <c r="T24" s="2" t="s">
        <v>107</v>
      </c>
      <c r="U24" s="1" t="s">
        <v>53</v>
      </c>
      <c r="V24" s="1" t="s">
        <v>35</v>
      </c>
      <c r="W24" s="1" t="s">
        <v>36</v>
      </c>
      <c r="X24" s="1" t="s">
        <v>37</v>
      </c>
      <c r="Y24" s="12">
        <v>22.975152969360352</v>
      </c>
      <c r="Z24" s="57"/>
      <c r="AA24" s="57"/>
      <c r="AC24" s="2" t="s">
        <v>107</v>
      </c>
      <c r="AD24" s="29" t="s">
        <v>53</v>
      </c>
      <c r="AE24" s="29" t="s">
        <v>35</v>
      </c>
      <c r="AF24" s="29" t="s">
        <v>36</v>
      </c>
      <c r="AG24" s="29" t="s">
        <v>37</v>
      </c>
      <c r="AH24" s="30">
        <v>17.969573974609375</v>
      </c>
      <c r="AI24" s="57"/>
      <c r="AJ24" s="57"/>
    </row>
    <row r="25" spans="2:36" x14ac:dyDescent="0.25">
      <c r="B25" s="2" t="s">
        <v>108</v>
      </c>
      <c r="C25" s="2" t="s">
        <v>55</v>
      </c>
      <c r="D25" s="2" t="s">
        <v>35</v>
      </c>
      <c r="E25" s="2" t="s">
        <v>36</v>
      </c>
      <c r="F25" s="2" t="s">
        <v>37</v>
      </c>
      <c r="G25" s="16">
        <v>33.649925231933594</v>
      </c>
      <c r="H25" s="57"/>
      <c r="I25" s="57"/>
      <c r="K25" s="2" t="s">
        <v>108</v>
      </c>
      <c r="L25" s="1" t="s">
        <v>55</v>
      </c>
      <c r="M25" s="1" t="s">
        <v>35</v>
      </c>
      <c r="N25" s="1" t="s">
        <v>36</v>
      </c>
      <c r="O25" s="1" t="s">
        <v>37</v>
      </c>
      <c r="P25" s="12">
        <v>26.809726715087891</v>
      </c>
      <c r="Q25" s="57"/>
      <c r="R25" s="57"/>
      <c r="T25" s="2" t="s">
        <v>108</v>
      </c>
      <c r="U25" s="1" t="s">
        <v>55</v>
      </c>
      <c r="V25" s="1" t="s">
        <v>35</v>
      </c>
      <c r="W25" s="1" t="s">
        <v>36</v>
      </c>
      <c r="X25" s="1" t="s">
        <v>37</v>
      </c>
      <c r="Y25" s="12">
        <v>22.415679931640625</v>
      </c>
      <c r="Z25" s="57"/>
      <c r="AA25" s="57"/>
      <c r="AC25" s="2" t="s">
        <v>108</v>
      </c>
      <c r="AD25" s="29" t="s">
        <v>55</v>
      </c>
      <c r="AE25" s="29" t="s">
        <v>35</v>
      </c>
      <c r="AF25" s="29" t="s">
        <v>36</v>
      </c>
      <c r="AG25" s="29" t="s">
        <v>37</v>
      </c>
      <c r="AH25" s="30">
        <v>17.823516845703125</v>
      </c>
      <c r="AI25" s="57"/>
      <c r="AJ25" s="57"/>
    </row>
    <row r="26" spans="2:36" x14ac:dyDescent="0.25">
      <c r="B26" s="20" t="s">
        <v>109</v>
      </c>
      <c r="C26" s="20" t="s">
        <v>57</v>
      </c>
      <c r="D26" s="20" t="s">
        <v>35</v>
      </c>
      <c r="E26" s="20" t="s">
        <v>36</v>
      </c>
      <c r="F26" s="20" t="s">
        <v>37</v>
      </c>
      <c r="G26" s="21">
        <v>33.509159088134766</v>
      </c>
      <c r="H26" s="58"/>
      <c r="I26" s="58"/>
      <c r="K26" s="20" t="s">
        <v>109</v>
      </c>
      <c r="L26" s="8" t="s">
        <v>57</v>
      </c>
      <c r="M26" s="8" t="s">
        <v>35</v>
      </c>
      <c r="N26" s="8" t="s">
        <v>36</v>
      </c>
      <c r="O26" s="8" t="s">
        <v>37</v>
      </c>
      <c r="P26" s="27">
        <v>28.379386901855469</v>
      </c>
      <c r="Q26" s="58"/>
      <c r="R26" s="58"/>
      <c r="T26" s="20" t="s">
        <v>109</v>
      </c>
      <c r="U26" s="8" t="s">
        <v>57</v>
      </c>
      <c r="V26" s="8" t="s">
        <v>35</v>
      </c>
      <c r="W26" s="8" t="s">
        <v>36</v>
      </c>
      <c r="X26" s="8" t="s">
        <v>37</v>
      </c>
      <c r="Y26" s="27">
        <v>23.002227783203125</v>
      </c>
      <c r="Z26" s="58"/>
      <c r="AA26" s="58"/>
      <c r="AC26" s="20" t="s">
        <v>109</v>
      </c>
      <c r="AD26" s="35" t="s">
        <v>57</v>
      </c>
      <c r="AE26" s="35" t="s">
        <v>35</v>
      </c>
      <c r="AF26" s="35" t="s">
        <v>36</v>
      </c>
      <c r="AG26" s="35" t="s">
        <v>37</v>
      </c>
      <c r="AH26" s="36">
        <v>17.798717498779297</v>
      </c>
      <c r="AI26" s="58"/>
      <c r="AJ26" s="58"/>
    </row>
    <row r="27" spans="2:36" x14ac:dyDescent="0.25">
      <c r="B27" s="22" t="s">
        <v>110</v>
      </c>
      <c r="C27" s="22" t="s">
        <v>58</v>
      </c>
      <c r="D27" s="22" t="s">
        <v>35</v>
      </c>
      <c r="E27" s="22" t="s">
        <v>36</v>
      </c>
      <c r="F27" s="22" t="s">
        <v>37</v>
      </c>
      <c r="G27" s="23">
        <v>34.994468688964844</v>
      </c>
      <c r="H27" s="59">
        <f>AVERAGE(G27:G34)</f>
        <v>37.967902592250276</v>
      </c>
      <c r="I27" s="59">
        <f>STDEV(G27:G34)</f>
        <v>2.2501797453946355</v>
      </c>
      <c r="K27" s="22" t="s">
        <v>110</v>
      </c>
      <c r="L27" s="4" t="s">
        <v>58</v>
      </c>
      <c r="M27" s="4" t="s">
        <v>35</v>
      </c>
      <c r="N27" s="4" t="s">
        <v>36</v>
      </c>
      <c r="O27" s="4" t="s">
        <v>37</v>
      </c>
      <c r="P27" s="28">
        <v>25.377918243408203</v>
      </c>
      <c r="Q27" s="59">
        <f>AVERAGE(P27:P34)</f>
        <v>30.059100389480591</v>
      </c>
      <c r="R27" s="59">
        <f>STDEV(P27:P34)</f>
        <v>3.7925801013492446</v>
      </c>
      <c r="T27" s="22" t="s">
        <v>110</v>
      </c>
      <c r="U27" s="4" t="s">
        <v>58</v>
      </c>
      <c r="V27" s="4" t="s">
        <v>35</v>
      </c>
      <c r="W27" s="4" t="s">
        <v>36</v>
      </c>
      <c r="X27" s="4" t="s">
        <v>37</v>
      </c>
      <c r="Y27" s="28">
        <v>22.066024780273438</v>
      </c>
      <c r="Z27" s="59">
        <f>AVERAGE(Y27:Y34)</f>
        <v>24.223918676376343</v>
      </c>
      <c r="AA27" s="59">
        <f>STDEV(Y27:Y34)</f>
        <v>2.1706262241832239</v>
      </c>
      <c r="AB27" s="13"/>
      <c r="AC27" s="22" t="s">
        <v>110</v>
      </c>
      <c r="AD27" s="37" t="s">
        <v>58</v>
      </c>
      <c r="AE27" s="37" t="s">
        <v>35</v>
      </c>
      <c r="AF27" s="37" t="s">
        <v>36</v>
      </c>
      <c r="AG27" s="37" t="s">
        <v>37</v>
      </c>
      <c r="AH27" s="38">
        <v>19.108444213867188</v>
      </c>
      <c r="AI27" s="59">
        <f>AVERAGE(AH27:AH34)</f>
        <v>18.899645328521729</v>
      </c>
      <c r="AJ27" s="59">
        <f>STDEV(AH27:AH34)</f>
        <v>2.4749207196468768</v>
      </c>
    </row>
    <row r="28" spans="2:36" x14ac:dyDescent="0.25">
      <c r="B28" s="2" t="s">
        <v>111</v>
      </c>
      <c r="C28" s="2" t="s">
        <v>59</v>
      </c>
      <c r="D28" s="2" t="s">
        <v>35</v>
      </c>
      <c r="E28" s="2" t="s">
        <v>36</v>
      </c>
      <c r="F28" s="2" t="s">
        <v>37</v>
      </c>
      <c r="G28" s="16" t="s">
        <v>60</v>
      </c>
      <c r="H28" s="57"/>
      <c r="I28" s="57"/>
      <c r="K28" s="2" t="s">
        <v>111</v>
      </c>
      <c r="L28" s="1" t="s">
        <v>59</v>
      </c>
      <c r="M28" s="1" t="s">
        <v>35</v>
      </c>
      <c r="N28" s="1" t="s">
        <v>36</v>
      </c>
      <c r="O28" s="1" t="s">
        <v>37</v>
      </c>
      <c r="P28" s="12">
        <v>36.564556121826172</v>
      </c>
      <c r="Q28" s="57"/>
      <c r="R28" s="57"/>
      <c r="T28" s="2" t="s">
        <v>111</v>
      </c>
      <c r="U28" s="1" t="s">
        <v>59</v>
      </c>
      <c r="V28" s="1" t="s">
        <v>35</v>
      </c>
      <c r="W28" s="1" t="s">
        <v>36</v>
      </c>
      <c r="X28" s="1" t="s">
        <v>37</v>
      </c>
      <c r="Y28" s="12">
        <v>29.241888046264648</v>
      </c>
      <c r="Z28" s="57"/>
      <c r="AA28" s="57"/>
      <c r="AC28" s="2" t="s">
        <v>111</v>
      </c>
      <c r="AD28" s="29" t="s">
        <v>59</v>
      </c>
      <c r="AE28" s="29" t="s">
        <v>35</v>
      </c>
      <c r="AF28" s="29" t="s">
        <v>36</v>
      </c>
      <c r="AG28" s="29" t="s">
        <v>37</v>
      </c>
      <c r="AH28" s="30">
        <v>18.328815460205078</v>
      </c>
      <c r="AI28" s="57"/>
      <c r="AJ28" s="57"/>
    </row>
    <row r="29" spans="2:36" x14ac:dyDescent="0.25">
      <c r="B29" s="2" t="s">
        <v>112</v>
      </c>
      <c r="C29" s="2" t="s">
        <v>63</v>
      </c>
      <c r="D29" s="2" t="s">
        <v>35</v>
      </c>
      <c r="E29" s="2" t="s">
        <v>36</v>
      </c>
      <c r="F29" s="2" t="s">
        <v>37</v>
      </c>
      <c r="G29" s="16">
        <v>36.817825317382813</v>
      </c>
      <c r="H29" s="57"/>
      <c r="I29" s="57"/>
      <c r="K29" s="2" t="s">
        <v>112</v>
      </c>
      <c r="L29" s="1" t="s">
        <v>63</v>
      </c>
      <c r="M29" s="1" t="s">
        <v>35</v>
      </c>
      <c r="N29" s="1" t="s">
        <v>36</v>
      </c>
      <c r="O29" s="1" t="s">
        <v>37</v>
      </c>
      <c r="P29" s="12">
        <v>28.504535675048828</v>
      </c>
      <c r="Q29" s="57"/>
      <c r="R29" s="57"/>
      <c r="T29" s="2" t="s">
        <v>112</v>
      </c>
      <c r="U29" s="1" t="s">
        <v>63</v>
      </c>
      <c r="V29" s="1" t="s">
        <v>35</v>
      </c>
      <c r="W29" s="1" t="s">
        <v>36</v>
      </c>
      <c r="X29" s="1" t="s">
        <v>37</v>
      </c>
      <c r="Y29" s="12">
        <v>23.53819465637207</v>
      </c>
      <c r="Z29" s="57"/>
      <c r="AA29" s="57"/>
      <c r="AC29" s="2" t="s">
        <v>112</v>
      </c>
      <c r="AD29" s="29" t="s">
        <v>63</v>
      </c>
      <c r="AE29" s="29" t="s">
        <v>35</v>
      </c>
      <c r="AF29" s="29" t="s">
        <v>36</v>
      </c>
      <c r="AG29" s="29" t="s">
        <v>37</v>
      </c>
      <c r="AH29" s="30">
        <v>17.889244079589844</v>
      </c>
      <c r="AI29" s="57"/>
      <c r="AJ29" s="57"/>
    </row>
    <row r="30" spans="2:36" x14ac:dyDescent="0.25">
      <c r="B30" s="2" t="s">
        <v>113</v>
      </c>
      <c r="C30" s="2" t="s">
        <v>65</v>
      </c>
      <c r="D30" s="2" t="s">
        <v>35</v>
      </c>
      <c r="E30" s="2" t="s">
        <v>36</v>
      </c>
      <c r="F30" s="2" t="s">
        <v>37</v>
      </c>
      <c r="G30" s="16">
        <v>39.428600311279297</v>
      </c>
      <c r="H30" s="57"/>
      <c r="I30" s="57"/>
      <c r="K30" s="2" t="s">
        <v>113</v>
      </c>
      <c r="L30" s="1" t="s">
        <v>65</v>
      </c>
      <c r="M30" s="1" t="s">
        <v>35</v>
      </c>
      <c r="N30" s="1" t="s">
        <v>36</v>
      </c>
      <c r="O30" s="1" t="s">
        <v>37</v>
      </c>
      <c r="P30" s="12">
        <v>28.690742492675781</v>
      </c>
      <c r="Q30" s="57"/>
      <c r="R30" s="57"/>
      <c r="T30" s="2" t="s">
        <v>113</v>
      </c>
      <c r="U30" s="1" t="s">
        <v>65</v>
      </c>
      <c r="V30" s="1" t="s">
        <v>35</v>
      </c>
      <c r="W30" s="1" t="s">
        <v>36</v>
      </c>
      <c r="X30" s="1" t="s">
        <v>37</v>
      </c>
      <c r="Y30" s="12">
        <v>24.058265686035156</v>
      </c>
      <c r="Z30" s="57"/>
      <c r="AA30" s="57"/>
      <c r="AC30" s="2" t="s">
        <v>113</v>
      </c>
      <c r="AD30" s="29" t="s">
        <v>65</v>
      </c>
      <c r="AE30" s="29" t="s">
        <v>35</v>
      </c>
      <c r="AF30" s="29" t="s">
        <v>36</v>
      </c>
      <c r="AG30" s="29" t="s">
        <v>37</v>
      </c>
      <c r="AH30" s="30">
        <v>17.856973648071289</v>
      </c>
      <c r="AI30" s="57"/>
      <c r="AJ30" s="57"/>
    </row>
    <row r="31" spans="2:36" x14ac:dyDescent="0.25">
      <c r="B31" s="2" t="s">
        <v>114</v>
      </c>
      <c r="C31" s="2" t="s">
        <v>58</v>
      </c>
      <c r="D31" s="2" t="s">
        <v>35</v>
      </c>
      <c r="E31" s="2" t="s">
        <v>36</v>
      </c>
      <c r="F31" s="2" t="s">
        <v>37</v>
      </c>
      <c r="G31" s="16">
        <v>42.021541595458984</v>
      </c>
      <c r="H31" s="57"/>
      <c r="I31" s="57"/>
      <c r="K31" s="2" t="s">
        <v>114</v>
      </c>
      <c r="L31" s="1" t="s">
        <v>58</v>
      </c>
      <c r="M31" s="1" t="s">
        <v>35</v>
      </c>
      <c r="N31" s="1" t="s">
        <v>36</v>
      </c>
      <c r="O31" s="1" t="s">
        <v>37</v>
      </c>
      <c r="P31" s="12">
        <v>30.992519378662109</v>
      </c>
      <c r="Q31" s="57"/>
      <c r="R31" s="57"/>
      <c r="T31" s="2" t="s">
        <v>114</v>
      </c>
      <c r="U31" s="1" t="s">
        <v>58</v>
      </c>
      <c r="V31" s="1" t="s">
        <v>35</v>
      </c>
      <c r="W31" s="1" t="s">
        <v>36</v>
      </c>
      <c r="X31" s="1" t="s">
        <v>37</v>
      </c>
      <c r="Y31" s="12">
        <v>24.822261810302734</v>
      </c>
      <c r="Z31" s="57"/>
      <c r="AA31" s="57"/>
      <c r="AC31" s="2" t="s">
        <v>114</v>
      </c>
      <c r="AD31" s="29" t="s">
        <v>58</v>
      </c>
      <c r="AE31" s="29" t="s">
        <v>35</v>
      </c>
      <c r="AF31" s="29" t="s">
        <v>36</v>
      </c>
      <c r="AG31" s="29" t="s">
        <v>37</v>
      </c>
      <c r="AH31" s="30">
        <v>24.906770706176758</v>
      </c>
      <c r="AI31" s="57"/>
      <c r="AJ31" s="57"/>
    </row>
    <row r="32" spans="2:36" x14ac:dyDescent="0.25">
      <c r="B32" s="2" t="s">
        <v>115</v>
      </c>
      <c r="C32" s="2" t="s">
        <v>59</v>
      </c>
      <c r="D32" s="2" t="s">
        <v>35</v>
      </c>
      <c r="E32" s="2" t="s">
        <v>36</v>
      </c>
      <c r="F32" s="2" t="s">
        <v>37</v>
      </c>
      <c r="G32" s="16">
        <v>37.609310150146484</v>
      </c>
      <c r="H32" s="57"/>
      <c r="I32" s="57"/>
      <c r="K32" s="2" t="s">
        <v>115</v>
      </c>
      <c r="L32" s="1" t="s">
        <v>59</v>
      </c>
      <c r="M32" s="1" t="s">
        <v>35</v>
      </c>
      <c r="N32" s="1" t="s">
        <v>36</v>
      </c>
      <c r="O32" s="1" t="s">
        <v>37</v>
      </c>
      <c r="P32" s="12">
        <v>27.604642868041992</v>
      </c>
      <c r="Q32" s="57"/>
      <c r="R32" s="57"/>
      <c r="T32" s="2" t="s">
        <v>115</v>
      </c>
      <c r="U32" s="1" t="s">
        <v>59</v>
      </c>
      <c r="V32" s="1" t="s">
        <v>35</v>
      </c>
      <c r="W32" s="1" t="s">
        <v>36</v>
      </c>
      <c r="X32" s="1" t="s">
        <v>37</v>
      </c>
      <c r="Y32" s="12">
        <v>23.332784652709961</v>
      </c>
      <c r="Z32" s="57"/>
      <c r="AA32" s="57"/>
      <c r="AC32" s="2" t="s">
        <v>115</v>
      </c>
      <c r="AD32" s="29" t="s">
        <v>59</v>
      </c>
      <c r="AE32" s="29" t="s">
        <v>35</v>
      </c>
      <c r="AF32" s="29" t="s">
        <v>36</v>
      </c>
      <c r="AG32" s="29" t="s">
        <v>37</v>
      </c>
      <c r="AH32" s="30">
        <v>17.671665191650391</v>
      </c>
      <c r="AI32" s="57"/>
      <c r="AJ32" s="57"/>
    </row>
    <row r="33" spans="2:36" x14ac:dyDescent="0.25">
      <c r="B33" s="2" t="s">
        <v>116</v>
      </c>
      <c r="C33" s="2" t="s">
        <v>63</v>
      </c>
      <c r="D33" s="2" t="s">
        <v>35</v>
      </c>
      <c r="E33" s="2" t="s">
        <v>36</v>
      </c>
      <c r="F33" s="2" t="s">
        <v>37</v>
      </c>
      <c r="G33" s="16">
        <v>38.154956817626953</v>
      </c>
      <c r="H33" s="57"/>
      <c r="I33" s="57"/>
      <c r="K33" s="2" t="s">
        <v>116</v>
      </c>
      <c r="L33" s="1" t="s">
        <v>63</v>
      </c>
      <c r="M33" s="1" t="s">
        <v>35</v>
      </c>
      <c r="N33" s="1" t="s">
        <v>36</v>
      </c>
      <c r="O33" s="1" t="s">
        <v>37</v>
      </c>
      <c r="P33" s="12">
        <v>34.673118591308594</v>
      </c>
      <c r="Q33" s="57"/>
      <c r="R33" s="57"/>
      <c r="T33" s="2" t="s">
        <v>116</v>
      </c>
      <c r="U33" s="1" t="s">
        <v>63</v>
      </c>
      <c r="V33" s="1" t="s">
        <v>35</v>
      </c>
      <c r="W33" s="1" t="s">
        <v>36</v>
      </c>
      <c r="X33" s="1" t="s">
        <v>37</v>
      </c>
      <c r="Y33" s="12">
        <v>23.25909423828125</v>
      </c>
      <c r="Z33" s="57"/>
      <c r="AA33" s="57"/>
      <c r="AC33" s="2" t="s">
        <v>116</v>
      </c>
      <c r="AD33" s="29" t="s">
        <v>63</v>
      </c>
      <c r="AE33" s="29" t="s">
        <v>35</v>
      </c>
      <c r="AF33" s="29" t="s">
        <v>36</v>
      </c>
      <c r="AG33" s="29" t="s">
        <v>37</v>
      </c>
      <c r="AH33" s="30">
        <v>17.642547607421875</v>
      </c>
      <c r="AI33" s="57"/>
      <c r="AJ33" s="57"/>
    </row>
    <row r="34" spans="2:36" x14ac:dyDescent="0.25">
      <c r="B34" s="20" t="s">
        <v>117</v>
      </c>
      <c r="C34" s="20" t="s">
        <v>65</v>
      </c>
      <c r="D34" s="20" t="s">
        <v>35</v>
      </c>
      <c r="E34" s="20" t="s">
        <v>36</v>
      </c>
      <c r="F34" s="20" t="s">
        <v>37</v>
      </c>
      <c r="G34" s="21">
        <v>36.748615264892578</v>
      </c>
      <c r="H34" s="58"/>
      <c r="I34" s="58"/>
      <c r="K34" s="20" t="s">
        <v>117</v>
      </c>
      <c r="L34" s="8" t="s">
        <v>65</v>
      </c>
      <c r="M34" s="8" t="s">
        <v>35</v>
      </c>
      <c r="N34" s="8" t="s">
        <v>36</v>
      </c>
      <c r="O34" s="8" t="s">
        <v>37</v>
      </c>
      <c r="P34" s="27">
        <v>28.064769744873047</v>
      </c>
      <c r="Q34" s="58"/>
      <c r="R34" s="58"/>
      <c r="T34" s="20" t="s">
        <v>117</v>
      </c>
      <c r="U34" s="8" t="s">
        <v>65</v>
      </c>
      <c r="V34" s="8" t="s">
        <v>35</v>
      </c>
      <c r="W34" s="8" t="s">
        <v>36</v>
      </c>
      <c r="X34" s="8" t="s">
        <v>37</v>
      </c>
      <c r="Y34" s="27">
        <v>23.472835540771484</v>
      </c>
      <c r="Z34" s="58"/>
      <c r="AA34" s="58"/>
      <c r="AC34" s="20" t="s">
        <v>117</v>
      </c>
      <c r="AD34" s="35" t="s">
        <v>65</v>
      </c>
      <c r="AE34" s="35" t="s">
        <v>35</v>
      </c>
      <c r="AF34" s="35" t="s">
        <v>36</v>
      </c>
      <c r="AG34" s="35" t="s">
        <v>37</v>
      </c>
      <c r="AH34" s="36">
        <v>17.792701721191406</v>
      </c>
      <c r="AI34" s="58"/>
      <c r="AJ34" s="58"/>
    </row>
    <row r="35" spans="2:36" x14ac:dyDescent="0.25">
      <c r="B35" s="22" t="s">
        <v>118</v>
      </c>
      <c r="C35" s="22" t="s">
        <v>66</v>
      </c>
      <c r="D35" s="22" t="s">
        <v>35</v>
      </c>
      <c r="E35" s="22" t="s">
        <v>36</v>
      </c>
      <c r="F35" s="22" t="s">
        <v>37</v>
      </c>
      <c r="G35" s="23" t="s">
        <v>60</v>
      </c>
      <c r="H35" s="59">
        <f>AVERAGE(G35:G42)</f>
        <v>38.88450495402018</v>
      </c>
      <c r="I35" s="59">
        <f>STDEV(G35:G42)</f>
        <v>0.52817437103246434</v>
      </c>
      <c r="K35" s="22" t="s">
        <v>118</v>
      </c>
      <c r="L35" s="4" t="s">
        <v>66</v>
      </c>
      <c r="M35" s="4" t="s">
        <v>35</v>
      </c>
      <c r="N35" s="4" t="s">
        <v>36</v>
      </c>
      <c r="O35" s="4" t="s">
        <v>37</v>
      </c>
      <c r="P35" s="28" t="s">
        <v>60</v>
      </c>
      <c r="Q35" s="59">
        <f>AVERAGE(P35:P42)</f>
        <v>38.196468353271484</v>
      </c>
      <c r="R35" s="59"/>
      <c r="T35" s="22" t="s">
        <v>118</v>
      </c>
      <c r="U35" s="4" t="s">
        <v>66</v>
      </c>
      <c r="V35" s="4" t="s">
        <v>35</v>
      </c>
      <c r="W35" s="4" t="s">
        <v>36</v>
      </c>
      <c r="X35" s="4" t="s">
        <v>37</v>
      </c>
      <c r="Y35" s="28" t="s">
        <v>60</v>
      </c>
      <c r="Z35" s="59">
        <f>AVERAGE(Y35:Y42)</f>
        <v>30.642434597015381</v>
      </c>
      <c r="AA35" s="59">
        <f>STDEV(Y35:Y42)</f>
        <v>6.9902149013431778</v>
      </c>
      <c r="AB35" s="13"/>
      <c r="AC35" s="22" t="s">
        <v>118</v>
      </c>
      <c r="AD35" s="37" t="s">
        <v>66</v>
      </c>
      <c r="AE35" s="37" t="s">
        <v>35</v>
      </c>
      <c r="AF35" s="37" t="s">
        <v>36</v>
      </c>
      <c r="AG35" s="37" t="s">
        <v>37</v>
      </c>
      <c r="AH35" s="38" t="s">
        <v>60</v>
      </c>
      <c r="AI35" s="59">
        <f>AVERAGE(AH35:AH42)</f>
        <v>17.875279426574707</v>
      </c>
      <c r="AJ35" s="59">
        <f>STDEV(AH35:AH42)</f>
        <v>0.64010043007212125</v>
      </c>
    </row>
    <row r="36" spans="2:36" x14ac:dyDescent="0.25">
      <c r="B36" s="2" t="s">
        <v>119</v>
      </c>
      <c r="C36" s="2" t="s">
        <v>67</v>
      </c>
      <c r="D36" s="2" t="s">
        <v>35</v>
      </c>
      <c r="E36" s="2" t="s">
        <v>36</v>
      </c>
      <c r="F36" s="2" t="s">
        <v>37</v>
      </c>
      <c r="G36" s="16" t="s">
        <v>60</v>
      </c>
      <c r="H36" s="57"/>
      <c r="I36" s="57"/>
      <c r="K36" s="2" t="s">
        <v>119</v>
      </c>
      <c r="L36" s="1" t="s">
        <v>67</v>
      </c>
      <c r="M36" s="1" t="s">
        <v>35</v>
      </c>
      <c r="N36" s="1" t="s">
        <v>36</v>
      </c>
      <c r="O36" s="1" t="s">
        <v>37</v>
      </c>
      <c r="P36" s="12" t="s">
        <v>60</v>
      </c>
      <c r="Q36" s="57"/>
      <c r="R36" s="57"/>
      <c r="T36" s="2" t="s">
        <v>119</v>
      </c>
      <c r="U36" s="1" t="s">
        <v>67</v>
      </c>
      <c r="V36" s="1" t="s">
        <v>35</v>
      </c>
      <c r="W36" s="1" t="s">
        <v>36</v>
      </c>
      <c r="X36" s="1" t="s">
        <v>37</v>
      </c>
      <c r="Y36" s="12" t="s">
        <v>60</v>
      </c>
      <c r="Z36" s="57"/>
      <c r="AA36" s="57"/>
      <c r="AC36" s="2" t="s">
        <v>119</v>
      </c>
      <c r="AD36" s="29" t="s">
        <v>67</v>
      </c>
      <c r="AE36" s="29" t="s">
        <v>35</v>
      </c>
      <c r="AF36" s="29" t="s">
        <v>36</v>
      </c>
      <c r="AG36" s="29" t="s">
        <v>37</v>
      </c>
      <c r="AH36" s="30" t="s">
        <v>60</v>
      </c>
      <c r="AI36" s="57"/>
      <c r="AJ36" s="57"/>
    </row>
    <row r="37" spans="2:36" x14ac:dyDescent="0.25">
      <c r="B37" s="2" t="s">
        <v>120</v>
      </c>
      <c r="C37" s="2" t="s">
        <v>69</v>
      </c>
      <c r="D37" s="2" t="s">
        <v>35</v>
      </c>
      <c r="E37" s="2" t="s">
        <v>36</v>
      </c>
      <c r="F37" s="2" t="s">
        <v>37</v>
      </c>
      <c r="G37" s="16">
        <v>39.424678802490234</v>
      </c>
      <c r="H37" s="57"/>
      <c r="I37" s="57"/>
      <c r="K37" s="2" t="s">
        <v>120</v>
      </c>
      <c r="L37" s="1" t="s">
        <v>69</v>
      </c>
      <c r="M37" s="1" t="s">
        <v>35</v>
      </c>
      <c r="N37" s="1" t="s">
        <v>36</v>
      </c>
      <c r="O37" s="1" t="s">
        <v>37</v>
      </c>
      <c r="P37" s="12" t="s">
        <v>60</v>
      </c>
      <c r="Q37" s="57"/>
      <c r="R37" s="57"/>
      <c r="T37" s="2" t="s">
        <v>120</v>
      </c>
      <c r="U37" s="1" t="s">
        <v>69</v>
      </c>
      <c r="V37" s="1" t="s">
        <v>35</v>
      </c>
      <c r="W37" s="1" t="s">
        <v>36</v>
      </c>
      <c r="X37" s="1" t="s">
        <v>37</v>
      </c>
      <c r="Y37" s="12">
        <v>28.564111709594727</v>
      </c>
      <c r="Z37" s="57"/>
      <c r="AA37" s="57"/>
      <c r="AC37" s="2" t="s">
        <v>120</v>
      </c>
      <c r="AD37" s="29" t="s">
        <v>69</v>
      </c>
      <c r="AE37" s="29" t="s">
        <v>35</v>
      </c>
      <c r="AF37" s="29" t="s">
        <v>36</v>
      </c>
      <c r="AG37" s="29" t="s">
        <v>37</v>
      </c>
      <c r="AH37" s="30">
        <v>18.138463973999023</v>
      </c>
      <c r="AI37" s="57"/>
      <c r="AJ37" s="57"/>
    </row>
    <row r="38" spans="2:36" x14ac:dyDescent="0.25">
      <c r="B38" s="2" t="s">
        <v>121</v>
      </c>
      <c r="C38" s="2" t="s">
        <v>71</v>
      </c>
      <c r="D38" s="2" t="s">
        <v>35</v>
      </c>
      <c r="E38" s="2" t="s">
        <v>36</v>
      </c>
      <c r="F38" s="2" t="s">
        <v>37</v>
      </c>
      <c r="G38" s="16">
        <v>38.859626770019531</v>
      </c>
      <c r="H38" s="57"/>
      <c r="I38" s="57"/>
      <c r="K38" s="2" t="s">
        <v>121</v>
      </c>
      <c r="L38" s="1" t="s">
        <v>71</v>
      </c>
      <c r="M38" s="1" t="s">
        <v>35</v>
      </c>
      <c r="N38" s="1" t="s">
        <v>36</v>
      </c>
      <c r="O38" s="1" t="s">
        <v>37</v>
      </c>
      <c r="P38" s="12" t="s">
        <v>60</v>
      </c>
      <c r="Q38" s="57"/>
      <c r="R38" s="57"/>
      <c r="T38" s="2" t="s">
        <v>121</v>
      </c>
      <c r="U38" s="1" t="s">
        <v>71</v>
      </c>
      <c r="V38" s="1" t="s">
        <v>35</v>
      </c>
      <c r="W38" s="1" t="s">
        <v>36</v>
      </c>
      <c r="X38" s="1" t="s">
        <v>37</v>
      </c>
      <c r="Y38" s="12" t="s">
        <v>60</v>
      </c>
      <c r="Z38" s="57"/>
      <c r="AA38" s="57"/>
      <c r="AC38" s="2" t="s">
        <v>121</v>
      </c>
      <c r="AD38" s="29" t="s">
        <v>71</v>
      </c>
      <c r="AE38" s="29" t="s">
        <v>35</v>
      </c>
      <c r="AF38" s="29" t="s">
        <v>36</v>
      </c>
      <c r="AG38" s="29" t="s">
        <v>37</v>
      </c>
      <c r="AH38" s="30" t="s">
        <v>60</v>
      </c>
      <c r="AI38" s="57"/>
      <c r="AJ38" s="57"/>
    </row>
    <row r="39" spans="2:36" x14ac:dyDescent="0.25">
      <c r="B39" s="2" t="s">
        <v>122</v>
      </c>
      <c r="C39" s="2" t="s">
        <v>66</v>
      </c>
      <c r="D39" s="2" t="s">
        <v>35</v>
      </c>
      <c r="E39" s="2" t="s">
        <v>36</v>
      </c>
      <c r="F39" s="2" t="s">
        <v>37</v>
      </c>
      <c r="G39" s="16" t="s">
        <v>60</v>
      </c>
      <c r="H39" s="57"/>
      <c r="I39" s="57"/>
      <c r="K39" s="2" t="s">
        <v>122</v>
      </c>
      <c r="L39" s="1" t="s">
        <v>66</v>
      </c>
      <c r="M39" s="1" t="s">
        <v>35</v>
      </c>
      <c r="N39" s="1" t="s">
        <v>36</v>
      </c>
      <c r="O39" s="1" t="s">
        <v>37</v>
      </c>
      <c r="P39" s="12" t="s">
        <v>60</v>
      </c>
      <c r="Q39" s="57"/>
      <c r="R39" s="57"/>
      <c r="T39" s="2" t="s">
        <v>122</v>
      </c>
      <c r="U39" s="1" t="s">
        <v>66</v>
      </c>
      <c r="V39" s="1" t="s">
        <v>35</v>
      </c>
      <c r="W39" s="1" t="s">
        <v>36</v>
      </c>
      <c r="X39" s="1" t="s">
        <v>37</v>
      </c>
      <c r="Y39" s="12" t="s">
        <v>60</v>
      </c>
      <c r="Z39" s="57"/>
      <c r="AA39" s="57"/>
      <c r="AC39" s="2" t="s">
        <v>122</v>
      </c>
      <c r="AD39" s="29" t="s">
        <v>66</v>
      </c>
      <c r="AE39" s="29" t="s">
        <v>35</v>
      </c>
      <c r="AF39" s="29" t="s">
        <v>36</v>
      </c>
      <c r="AG39" s="29" t="s">
        <v>37</v>
      </c>
      <c r="AH39" s="30" t="s">
        <v>60</v>
      </c>
      <c r="AI39" s="57"/>
      <c r="AJ39" s="57"/>
    </row>
    <row r="40" spans="2:36" x14ac:dyDescent="0.25">
      <c r="B40" s="2" t="s">
        <v>123</v>
      </c>
      <c r="C40" s="2" t="s">
        <v>67</v>
      </c>
      <c r="D40" s="2" t="s">
        <v>35</v>
      </c>
      <c r="E40" s="2" t="s">
        <v>36</v>
      </c>
      <c r="F40" s="2" t="s">
        <v>37</v>
      </c>
      <c r="G40" s="16" t="s">
        <v>60</v>
      </c>
      <c r="H40" s="57"/>
      <c r="I40" s="57"/>
      <c r="K40" s="2" t="s">
        <v>123</v>
      </c>
      <c r="L40" s="1" t="s">
        <v>67</v>
      </c>
      <c r="M40" s="1" t="s">
        <v>35</v>
      </c>
      <c r="N40" s="1" t="s">
        <v>36</v>
      </c>
      <c r="O40" s="1" t="s">
        <v>37</v>
      </c>
      <c r="P40" s="12" t="s">
        <v>60</v>
      </c>
      <c r="Q40" s="57"/>
      <c r="R40" s="57"/>
      <c r="T40" s="2" t="s">
        <v>123</v>
      </c>
      <c r="U40" s="1" t="s">
        <v>67</v>
      </c>
      <c r="V40" s="1" t="s">
        <v>35</v>
      </c>
      <c r="W40" s="1" t="s">
        <v>36</v>
      </c>
      <c r="X40" s="1" t="s">
        <v>37</v>
      </c>
      <c r="Y40" s="12">
        <v>27.501199722290039</v>
      </c>
      <c r="Z40" s="57"/>
      <c r="AA40" s="57"/>
      <c r="AC40" s="2" t="s">
        <v>123</v>
      </c>
      <c r="AD40" s="29" t="s">
        <v>67</v>
      </c>
      <c r="AE40" s="29" t="s">
        <v>35</v>
      </c>
      <c r="AF40" s="29" t="s">
        <v>36</v>
      </c>
      <c r="AG40" s="29" t="s">
        <v>37</v>
      </c>
      <c r="AH40" s="30">
        <v>17.583122253417969</v>
      </c>
      <c r="AI40" s="57"/>
      <c r="AJ40" s="57"/>
    </row>
    <row r="41" spans="2:36" x14ac:dyDescent="0.25">
      <c r="B41" s="2" t="s">
        <v>124</v>
      </c>
      <c r="C41" s="2" t="s">
        <v>69</v>
      </c>
      <c r="D41" s="2" t="s">
        <v>35</v>
      </c>
      <c r="E41" s="2" t="s">
        <v>36</v>
      </c>
      <c r="F41" s="2" t="s">
        <v>37</v>
      </c>
      <c r="G41" s="16" t="s">
        <v>60</v>
      </c>
      <c r="H41" s="57"/>
      <c r="I41" s="57"/>
      <c r="K41" s="2" t="s">
        <v>124</v>
      </c>
      <c r="L41" s="1" t="s">
        <v>69</v>
      </c>
      <c r="M41" s="1" t="s">
        <v>35</v>
      </c>
      <c r="N41" s="1" t="s">
        <v>36</v>
      </c>
      <c r="O41" s="1" t="s">
        <v>37</v>
      </c>
      <c r="P41" s="12" t="s">
        <v>60</v>
      </c>
      <c r="Q41" s="57"/>
      <c r="R41" s="57"/>
      <c r="T41" s="2" t="s">
        <v>124</v>
      </c>
      <c r="U41" s="1" t="s">
        <v>69</v>
      </c>
      <c r="V41" s="1" t="s">
        <v>35</v>
      </c>
      <c r="W41" s="1" t="s">
        <v>36</v>
      </c>
      <c r="X41" s="1" t="s">
        <v>37</v>
      </c>
      <c r="Y41" s="12">
        <v>40.958724975585938</v>
      </c>
      <c r="Z41" s="57"/>
      <c r="AA41" s="57"/>
      <c r="AC41" s="2" t="s">
        <v>124</v>
      </c>
      <c r="AD41" s="29" t="s">
        <v>69</v>
      </c>
      <c r="AE41" s="29" t="s">
        <v>35</v>
      </c>
      <c r="AF41" s="29" t="s">
        <v>36</v>
      </c>
      <c r="AG41" s="29" t="s">
        <v>37</v>
      </c>
      <c r="AH41" s="30">
        <v>18.622617721557617</v>
      </c>
      <c r="AI41" s="57"/>
      <c r="AJ41" s="57"/>
    </row>
    <row r="42" spans="2:36" x14ac:dyDescent="0.25">
      <c r="B42" s="20" t="s">
        <v>125</v>
      </c>
      <c r="C42" s="20" t="s">
        <v>71</v>
      </c>
      <c r="D42" s="20" t="s">
        <v>35</v>
      </c>
      <c r="E42" s="20" t="s">
        <v>36</v>
      </c>
      <c r="F42" s="20" t="s">
        <v>37</v>
      </c>
      <c r="G42" s="21">
        <v>38.369209289550781</v>
      </c>
      <c r="H42" s="58"/>
      <c r="I42" s="58"/>
      <c r="K42" s="20" t="s">
        <v>125</v>
      </c>
      <c r="L42" s="8" t="s">
        <v>71</v>
      </c>
      <c r="M42" s="8" t="s">
        <v>35</v>
      </c>
      <c r="N42" s="8" t="s">
        <v>36</v>
      </c>
      <c r="O42" s="8" t="s">
        <v>37</v>
      </c>
      <c r="P42" s="27">
        <v>38.196468353271484</v>
      </c>
      <c r="Q42" s="58"/>
      <c r="R42" s="58"/>
      <c r="T42" s="20" t="s">
        <v>125</v>
      </c>
      <c r="U42" s="8" t="s">
        <v>71</v>
      </c>
      <c r="V42" s="8" t="s">
        <v>35</v>
      </c>
      <c r="W42" s="8" t="s">
        <v>36</v>
      </c>
      <c r="X42" s="8" t="s">
        <v>37</v>
      </c>
      <c r="Y42" s="27">
        <v>25.54570198059082</v>
      </c>
      <c r="Z42" s="58"/>
      <c r="AA42" s="58"/>
      <c r="AC42" s="20" t="s">
        <v>125</v>
      </c>
      <c r="AD42" s="35" t="s">
        <v>71</v>
      </c>
      <c r="AE42" s="35" t="s">
        <v>35</v>
      </c>
      <c r="AF42" s="35" t="s">
        <v>36</v>
      </c>
      <c r="AG42" s="35" t="s">
        <v>37</v>
      </c>
      <c r="AH42" s="36">
        <v>17.156913757324219</v>
      </c>
      <c r="AI42" s="58"/>
      <c r="AJ42" s="58"/>
    </row>
    <row r="43" spans="2:36" x14ac:dyDescent="0.25">
      <c r="B43" s="22" t="s">
        <v>126</v>
      </c>
      <c r="C43" s="22" t="s">
        <v>72</v>
      </c>
      <c r="D43" s="22" t="s">
        <v>35</v>
      </c>
      <c r="E43" s="22" t="s">
        <v>36</v>
      </c>
      <c r="F43" s="22" t="s">
        <v>37</v>
      </c>
      <c r="G43" s="23" t="s">
        <v>60</v>
      </c>
      <c r="H43" s="59" t="s">
        <v>84</v>
      </c>
      <c r="I43" s="59"/>
      <c r="K43" s="22" t="s">
        <v>126</v>
      </c>
      <c r="L43" s="4" t="s">
        <v>72</v>
      </c>
      <c r="M43" s="4" t="s">
        <v>35</v>
      </c>
      <c r="N43" s="4" t="s">
        <v>36</v>
      </c>
      <c r="O43" s="4" t="s">
        <v>37</v>
      </c>
      <c r="P43" s="28" t="s">
        <v>60</v>
      </c>
      <c r="Q43" s="59">
        <f>AVERAGE(P43:P50)</f>
        <v>40.140262603759766</v>
      </c>
      <c r="R43" s="59"/>
      <c r="T43" s="22" t="s">
        <v>126</v>
      </c>
      <c r="U43" s="4" t="s">
        <v>72</v>
      </c>
      <c r="V43" s="4" t="s">
        <v>35</v>
      </c>
      <c r="W43" s="4" t="s">
        <v>36</v>
      </c>
      <c r="X43" s="4" t="s">
        <v>37</v>
      </c>
      <c r="Y43" s="28" t="s">
        <v>60</v>
      </c>
      <c r="Z43" s="59">
        <f>AVERAGE(Y43:Y50)</f>
        <v>32.00279712677002</v>
      </c>
      <c r="AA43" s="59"/>
      <c r="AB43" s="13"/>
      <c r="AC43" s="22" t="s">
        <v>126</v>
      </c>
      <c r="AD43" s="37" t="s">
        <v>72</v>
      </c>
      <c r="AE43" s="37" t="s">
        <v>35</v>
      </c>
      <c r="AF43" s="37" t="s">
        <v>36</v>
      </c>
      <c r="AG43" s="37" t="s">
        <v>37</v>
      </c>
      <c r="AH43" s="38" t="s">
        <v>60</v>
      </c>
      <c r="AI43" s="59">
        <f>AVERAGE(AH43:AH50)</f>
        <v>17.350244522094727</v>
      </c>
      <c r="AJ43" s="59"/>
    </row>
    <row r="44" spans="2:36" x14ac:dyDescent="0.25">
      <c r="B44" s="2" t="s">
        <v>127</v>
      </c>
      <c r="C44" s="2" t="s">
        <v>73</v>
      </c>
      <c r="D44" s="2" t="s">
        <v>35</v>
      </c>
      <c r="E44" s="2" t="s">
        <v>36</v>
      </c>
      <c r="F44" s="2" t="s">
        <v>37</v>
      </c>
      <c r="G44" s="16" t="s">
        <v>60</v>
      </c>
      <c r="H44" s="57"/>
      <c r="I44" s="57"/>
      <c r="K44" s="2" t="s">
        <v>127</v>
      </c>
      <c r="L44" s="1" t="s">
        <v>73</v>
      </c>
      <c r="M44" s="1" t="s">
        <v>35</v>
      </c>
      <c r="N44" s="1" t="s">
        <v>36</v>
      </c>
      <c r="O44" s="1" t="s">
        <v>37</v>
      </c>
      <c r="P44" s="12" t="s">
        <v>60</v>
      </c>
      <c r="Q44" s="57"/>
      <c r="R44" s="57"/>
      <c r="T44" s="2" t="s">
        <v>127</v>
      </c>
      <c r="U44" s="1" t="s">
        <v>73</v>
      </c>
      <c r="V44" s="1" t="s">
        <v>35</v>
      </c>
      <c r="W44" s="1" t="s">
        <v>36</v>
      </c>
      <c r="X44" s="1" t="s">
        <v>37</v>
      </c>
      <c r="Y44" s="12" t="s">
        <v>60</v>
      </c>
      <c r="Z44" s="57"/>
      <c r="AA44" s="57"/>
      <c r="AC44" s="2" t="s">
        <v>127</v>
      </c>
      <c r="AD44" s="29" t="s">
        <v>73</v>
      </c>
      <c r="AE44" s="29" t="s">
        <v>35</v>
      </c>
      <c r="AF44" s="29" t="s">
        <v>36</v>
      </c>
      <c r="AG44" s="29" t="s">
        <v>37</v>
      </c>
      <c r="AH44" s="30" t="s">
        <v>60</v>
      </c>
      <c r="AI44" s="57"/>
      <c r="AJ44" s="57"/>
    </row>
    <row r="45" spans="2:36" x14ac:dyDescent="0.25">
      <c r="B45" s="2" t="s">
        <v>128</v>
      </c>
      <c r="C45" s="2" t="s">
        <v>75</v>
      </c>
      <c r="D45" s="2" t="s">
        <v>35</v>
      </c>
      <c r="E45" s="2" t="s">
        <v>36</v>
      </c>
      <c r="F45" s="2" t="s">
        <v>37</v>
      </c>
      <c r="G45" s="16" t="s">
        <v>60</v>
      </c>
      <c r="H45" s="57"/>
      <c r="I45" s="57"/>
      <c r="K45" s="2" t="s">
        <v>128</v>
      </c>
      <c r="L45" s="1" t="s">
        <v>75</v>
      </c>
      <c r="M45" s="1" t="s">
        <v>35</v>
      </c>
      <c r="N45" s="1" t="s">
        <v>36</v>
      </c>
      <c r="O45" s="1" t="s">
        <v>37</v>
      </c>
      <c r="P45" s="12" t="s">
        <v>60</v>
      </c>
      <c r="Q45" s="57"/>
      <c r="R45" s="57"/>
      <c r="T45" s="2" t="s">
        <v>128</v>
      </c>
      <c r="U45" s="1" t="s">
        <v>75</v>
      </c>
      <c r="V45" s="1" t="s">
        <v>35</v>
      </c>
      <c r="W45" s="1" t="s">
        <v>36</v>
      </c>
      <c r="X45" s="1" t="s">
        <v>37</v>
      </c>
      <c r="Y45" s="12" t="s">
        <v>60</v>
      </c>
      <c r="Z45" s="57"/>
      <c r="AA45" s="57"/>
      <c r="AC45" s="2" t="s">
        <v>128</v>
      </c>
      <c r="AD45" s="29" t="s">
        <v>75</v>
      </c>
      <c r="AE45" s="29" t="s">
        <v>35</v>
      </c>
      <c r="AF45" s="29" t="s">
        <v>36</v>
      </c>
      <c r="AG45" s="29" t="s">
        <v>37</v>
      </c>
      <c r="AH45" s="30" t="s">
        <v>60</v>
      </c>
      <c r="AI45" s="57"/>
      <c r="AJ45" s="57"/>
    </row>
    <row r="46" spans="2:36" x14ac:dyDescent="0.25">
      <c r="B46" s="2" t="s">
        <v>129</v>
      </c>
      <c r="C46" s="2" t="s">
        <v>77</v>
      </c>
      <c r="D46" s="2" t="s">
        <v>35</v>
      </c>
      <c r="E46" s="2" t="s">
        <v>36</v>
      </c>
      <c r="F46" s="2" t="s">
        <v>37</v>
      </c>
      <c r="G46" s="16" t="s">
        <v>60</v>
      </c>
      <c r="H46" s="57"/>
      <c r="I46" s="57"/>
      <c r="K46" s="2" t="s">
        <v>129</v>
      </c>
      <c r="L46" s="1" t="s">
        <v>77</v>
      </c>
      <c r="M46" s="1" t="s">
        <v>35</v>
      </c>
      <c r="N46" s="1" t="s">
        <v>36</v>
      </c>
      <c r="O46" s="1" t="s">
        <v>37</v>
      </c>
      <c r="P46" s="12" t="s">
        <v>60</v>
      </c>
      <c r="Q46" s="57"/>
      <c r="R46" s="57"/>
      <c r="T46" s="2" t="s">
        <v>129</v>
      </c>
      <c r="U46" s="1" t="s">
        <v>77</v>
      </c>
      <c r="V46" s="1" t="s">
        <v>35</v>
      </c>
      <c r="W46" s="1" t="s">
        <v>36</v>
      </c>
      <c r="X46" s="1" t="s">
        <v>37</v>
      </c>
      <c r="Y46" s="12" t="s">
        <v>60</v>
      </c>
      <c r="Z46" s="57"/>
      <c r="AA46" s="57"/>
      <c r="AC46" s="2" t="s">
        <v>129</v>
      </c>
      <c r="AD46" s="29" t="s">
        <v>77</v>
      </c>
      <c r="AE46" s="29" t="s">
        <v>35</v>
      </c>
      <c r="AF46" s="29" t="s">
        <v>36</v>
      </c>
      <c r="AG46" s="29" t="s">
        <v>37</v>
      </c>
      <c r="AH46" s="30" t="s">
        <v>60</v>
      </c>
      <c r="AI46" s="57"/>
      <c r="AJ46" s="57"/>
    </row>
    <row r="47" spans="2:36" x14ac:dyDescent="0.25">
      <c r="B47" s="2" t="s">
        <v>130</v>
      </c>
      <c r="C47" s="2" t="s">
        <v>72</v>
      </c>
      <c r="D47" s="2" t="s">
        <v>35</v>
      </c>
      <c r="E47" s="2" t="s">
        <v>36</v>
      </c>
      <c r="F47" s="2" t="s">
        <v>37</v>
      </c>
      <c r="G47" s="16" t="s">
        <v>60</v>
      </c>
      <c r="H47" s="57"/>
      <c r="I47" s="57"/>
      <c r="K47" s="2" t="s">
        <v>130</v>
      </c>
      <c r="L47" s="1" t="s">
        <v>72</v>
      </c>
      <c r="M47" s="1" t="s">
        <v>35</v>
      </c>
      <c r="N47" s="1" t="s">
        <v>36</v>
      </c>
      <c r="O47" s="1" t="s">
        <v>37</v>
      </c>
      <c r="P47" s="12" t="s">
        <v>60</v>
      </c>
      <c r="Q47" s="57"/>
      <c r="R47" s="57"/>
      <c r="T47" s="2" t="s">
        <v>130</v>
      </c>
      <c r="U47" s="1" t="s">
        <v>72</v>
      </c>
      <c r="V47" s="1" t="s">
        <v>35</v>
      </c>
      <c r="W47" s="1" t="s">
        <v>36</v>
      </c>
      <c r="X47" s="1" t="s">
        <v>37</v>
      </c>
      <c r="Y47" s="12" t="s">
        <v>60</v>
      </c>
      <c r="Z47" s="57"/>
      <c r="AA47" s="57"/>
      <c r="AC47" s="2" t="s">
        <v>130</v>
      </c>
      <c r="AD47" s="29" t="s">
        <v>72</v>
      </c>
      <c r="AE47" s="29" t="s">
        <v>35</v>
      </c>
      <c r="AF47" s="29" t="s">
        <v>36</v>
      </c>
      <c r="AG47" s="29" t="s">
        <v>37</v>
      </c>
      <c r="AH47" s="30" t="s">
        <v>60</v>
      </c>
      <c r="AI47" s="57"/>
      <c r="AJ47" s="57"/>
    </row>
    <row r="48" spans="2:36" x14ac:dyDescent="0.25">
      <c r="B48" s="2" t="s">
        <v>131</v>
      </c>
      <c r="C48" s="2" t="s">
        <v>73</v>
      </c>
      <c r="D48" s="2" t="s">
        <v>35</v>
      </c>
      <c r="E48" s="2" t="s">
        <v>36</v>
      </c>
      <c r="F48" s="2" t="s">
        <v>37</v>
      </c>
      <c r="G48" s="16" t="s">
        <v>60</v>
      </c>
      <c r="H48" s="57"/>
      <c r="I48" s="57"/>
      <c r="K48" s="2" t="s">
        <v>131</v>
      </c>
      <c r="L48" s="1" t="s">
        <v>73</v>
      </c>
      <c r="M48" s="1" t="s">
        <v>35</v>
      </c>
      <c r="N48" s="1" t="s">
        <v>36</v>
      </c>
      <c r="O48" s="1" t="s">
        <v>37</v>
      </c>
      <c r="P48" s="12" t="s">
        <v>60</v>
      </c>
      <c r="Q48" s="57"/>
      <c r="R48" s="57"/>
      <c r="T48" s="2" t="s">
        <v>131</v>
      </c>
      <c r="U48" s="1" t="s">
        <v>73</v>
      </c>
      <c r="V48" s="1" t="s">
        <v>35</v>
      </c>
      <c r="W48" s="1" t="s">
        <v>36</v>
      </c>
      <c r="X48" s="1" t="s">
        <v>37</v>
      </c>
      <c r="Y48" s="12" t="s">
        <v>60</v>
      </c>
      <c r="Z48" s="57"/>
      <c r="AA48" s="57"/>
      <c r="AC48" s="2" t="s">
        <v>131</v>
      </c>
      <c r="AD48" s="29" t="s">
        <v>73</v>
      </c>
      <c r="AE48" s="29" t="s">
        <v>35</v>
      </c>
      <c r="AF48" s="29" t="s">
        <v>36</v>
      </c>
      <c r="AG48" s="29" t="s">
        <v>37</v>
      </c>
      <c r="AH48" s="30" t="s">
        <v>60</v>
      </c>
      <c r="AI48" s="57"/>
      <c r="AJ48" s="57"/>
    </row>
    <row r="49" spans="2:36" x14ac:dyDescent="0.25">
      <c r="B49" s="2" t="s">
        <v>132</v>
      </c>
      <c r="C49" s="2" t="s">
        <v>75</v>
      </c>
      <c r="D49" s="2" t="s">
        <v>35</v>
      </c>
      <c r="E49" s="2" t="s">
        <v>36</v>
      </c>
      <c r="F49" s="2" t="s">
        <v>37</v>
      </c>
      <c r="G49" s="16" t="s">
        <v>60</v>
      </c>
      <c r="H49" s="57"/>
      <c r="I49" s="57"/>
      <c r="K49" s="2" t="s">
        <v>132</v>
      </c>
      <c r="L49" s="1" t="s">
        <v>75</v>
      </c>
      <c r="M49" s="1" t="s">
        <v>35</v>
      </c>
      <c r="N49" s="1" t="s">
        <v>36</v>
      </c>
      <c r="O49" s="1" t="s">
        <v>37</v>
      </c>
      <c r="P49" s="12">
        <v>40.140262603759766</v>
      </c>
      <c r="Q49" s="57"/>
      <c r="R49" s="57"/>
      <c r="T49" s="2" t="s">
        <v>132</v>
      </c>
      <c r="U49" s="1" t="s">
        <v>75</v>
      </c>
      <c r="V49" s="1" t="s">
        <v>35</v>
      </c>
      <c r="W49" s="1" t="s">
        <v>36</v>
      </c>
      <c r="X49" s="1" t="s">
        <v>37</v>
      </c>
      <c r="Y49" s="12">
        <v>24.453676223754883</v>
      </c>
      <c r="Z49" s="57"/>
      <c r="AA49" s="57"/>
      <c r="AC49" s="2" t="s">
        <v>132</v>
      </c>
      <c r="AD49" s="29" t="s">
        <v>75</v>
      </c>
      <c r="AE49" s="29" t="s">
        <v>35</v>
      </c>
      <c r="AF49" s="29" t="s">
        <v>36</v>
      </c>
      <c r="AG49" s="29" t="s">
        <v>37</v>
      </c>
      <c r="AH49" s="30">
        <v>17.350244522094727</v>
      </c>
      <c r="AI49" s="57"/>
      <c r="AJ49" s="57"/>
    </row>
    <row r="50" spans="2:36" x14ac:dyDescent="0.25">
      <c r="B50" s="20" t="s">
        <v>133</v>
      </c>
      <c r="C50" s="20" t="s">
        <v>77</v>
      </c>
      <c r="D50" s="20" t="s">
        <v>35</v>
      </c>
      <c r="E50" s="20" t="s">
        <v>36</v>
      </c>
      <c r="F50" s="20" t="s">
        <v>37</v>
      </c>
      <c r="G50" s="21" t="s">
        <v>60</v>
      </c>
      <c r="H50" s="58"/>
      <c r="I50" s="58"/>
      <c r="K50" s="20" t="s">
        <v>133</v>
      </c>
      <c r="L50" s="8" t="s">
        <v>77</v>
      </c>
      <c r="M50" s="8" t="s">
        <v>35</v>
      </c>
      <c r="N50" s="8" t="s">
        <v>36</v>
      </c>
      <c r="O50" s="8" t="s">
        <v>37</v>
      </c>
      <c r="P50" s="27" t="s">
        <v>60</v>
      </c>
      <c r="Q50" s="58"/>
      <c r="R50" s="58"/>
      <c r="T50" s="20" t="s">
        <v>133</v>
      </c>
      <c r="U50" s="8" t="s">
        <v>77</v>
      </c>
      <c r="V50" s="8" t="s">
        <v>35</v>
      </c>
      <c r="W50" s="8" t="s">
        <v>36</v>
      </c>
      <c r="X50" s="8" t="s">
        <v>37</v>
      </c>
      <c r="Y50" s="27">
        <v>39.551918029785156</v>
      </c>
      <c r="Z50" s="58"/>
      <c r="AA50" s="58"/>
      <c r="AC50" s="20" t="s">
        <v>133</v>
      </c>
      <c r="AD50" s="35" t="s">
        <v>77</v>
      </c>
      <c r="AE50" s="35" t="s">
        <v>35</v>
      </c>
      <c r="AF50" s="35" t="s">
        <v>36</v>
      </c>
      <c r="AG50" s="35" t="s">
        <v>37</v>
      </c>
      <c r="AH50" s="36" t="s">
        <v>60</v>
      </c>
      <c r="AI50" s="58"/>
      <c r="AJ50" s="58"/>
    </row>
    <row r="51" spans="2:36" x14ac:dyDescent="0.25">
      <c r="B51" s="22" t="s">
        <v>134</v>
      </c>
      <c r="C51" s="22" t="s">
        <v>78</v>
      </c>
      <c r="D51" s="22" t="s">
        <v>35</v>
      </c>
      <c r="E51" s="22" t="s">
        <v>36</v>
      </c>
      <c r="F51" s="22" t="s">
        <v>37</v>
      </c>
      <c r="G51" s="23" t="s">
        <v>60</v>
      </c>
      <c r="H51" s="59">
        <f>AVERAGE(G51:G58)</f>
        <v>36.898845672607422</v>
      </c>
      <c r="I51" s="59"/>
      <c r="K51" s="22" t="s">
        <v>134</v>
      </c>
      <c r="L51" s="4" t="s">
        <v>78</v>
      </c>
      <c r="M51" s="4" t="s">
        <v>35</v>
      </c>
      <c r="N51" s="4" t="s">
        <v>36</v>
      </c>
      <c r="O51" s="4" t="s">
        <v>37</v>
      </c>
      <c r="P51" s="28" t="s">
        <v>60</v>
      </c>
      <c r="Q51" s="59" t="s">
        <v>84</v>
      </c>
      <c r="R51" s="59"/>
      <c r="T51" s="22" t="s">
        <v>134</v>
      </c>
      <c r="U51" s="4" t="s">
        <v>78</v>
      </c>
      <c r="V51" s="4" t="s">
        <v>35</v>
      </c>
      <c r="W51" s="4" t="s">
        <v>36</v>
      </c>
      <c r="X51" s="4" t="s">
        <v>37</v>
      </c>
      <c r="Y51" s="28" t="s">
        <v>60</v>
      </c>
      <c r="Z51" s="59" t="s">
        <v>84</v>
      </c>
      <c r="AA51" s="59"/>
      <c r="AB51" s="13"/>
      <c r="AC51" s="22" t="s">
        <v>134</v>
      </c>
      <c r="AD51" s="37" t="s">
        <v>78</v>
      </c>
      <c r="AE51" s="37" t="s">
        <v>35</v>
      </c>
      <c r="AF51" s="37" t="s">
        <v>36</v>
      </c>
      <c r="AG51" s="37" t="s">
        <v>37</v>
      </c>
      <c r="AH51" s="38" t="s">
        <v>60</v>
      </c>
      <c r="AI51" s="59" t="s">
        <v>84</v>
      </c>
      <c r="AJ51" s="59"/>
    </row>
    <row r="52" spans="2:36" x14ac:dyDescent="0.25">
      <c r="B52" s="2" t="s">
        <v>135</v>
      </c>
      <c r="C52" s="2" t="s">
        <v>79</v>
      </c>
      <c r="D52" s="2" t="s">
        <v>35</v>
      </c>
      <c r="E52" s="2" t="s">
        <v>36</v>
      </c>
      <c r="F52" s="2" t="s">
        <v>37</v>
      </c>
      <c r="G52" s="16" t="s">
        <v>60</v>
      </c>
      <c r="H52" s="57"/>
      <c r="I52" s="57"/>
      <c r="K52" s="2" t="s">
        <v>135</v>
      </c>
      <c r="L52" s="1" t="s">
        <v>79</v>
      </c>
      <c r="M52" s="1" t="s">
        <v>35</v>
      </c>
      <c r="N52" s="1" t="s">
        <v>36</v>
      </c>
      <c r="O52" s="1" t="s">
        <v>37</v>
      </c>
      <c r="P52" s="12" t="s">
        <v>60</v>
      </c>
      <c r="Q52" s="57"/>
      <c r="R52" s="57"/>
      <c r="T52" s="2" t="s">
        <v>135</v>
      </c>
      <c r="U52" s="1" t="s">
        <v>79</v>
      </c>
      <c r="V52" s="1" t="s">
        <v>35</v>
      </c>
      <c r="W52" s="1" t="s">
        <v>36</v>
      </c>
      <c r="X52" s="1" t="s">
        <v>37</v>
      </c>
      <c r="Y52" s="12" t="s">
        <v>60</v>
      </c>
      <c r="Z52" s="57"/>
      <c r="AA52" s="57"/>
      <c r="AC52" s="2" t="s">
        <v>135</v>
      </c>
      <c r="AD52" s="29" t="s">
        <v>79</v>
      </c>
      <c r="AE52" s="29" t="s">
        <v>35</v>
      </c>
      <c r="AF52" s="29" t="s">
        <v>36</v>
      </c>
      <c r="AG52" s="29" t="s">
        <v>37</v>
      </c>
      <c r="AH52" s="30" t="s">
        <v>60</v>
      </c>
      <c r="AI52" s="57"/>
      <c r="AJ52" s="57"/>
    </row>
    <row r="53" spans="2:36" x14ac:dyDescent="0.25">
      <c r="B53" s="2" t="s">
        <v>136</v>
      </c>
      <c r="C53" s="2" t="s">
        <v>81</v>
      </c>
      <c r="D53" s="2" t="s">
        <v>35</v>
      </c>
      <c r="E53" s="2" t="s">
        <v>36</v>
      </c>
      <c r="F53" s="2" t="s">
        <v>37</v>
      </c>
      <c r="G53" s="16">
        <v>36.898845672607422</v>
      </c>
      <c r="H53" s="57"/>
      <c r="I53" s="57"/>
      <c r="K53" s="2" t="s">
        <v>136</v>
      </c>
      <c r="L53" s="1" t="s">
        <v>81</v>
      </c>
      <c r="M53" s="1" t="s">
        <v>35</v>
      </c>
      <c r="N53" s="1" t="s">
        <v>36</v>
      </c>
      <c r="O53" s="1" t="s">
        <v>37</v>
      </c>
      <c r="P53" s="12" t="s">
        <v>60</v>
      </c>
      <c r="Q53" s="57"/>
      <c r="R53" s="57"/>
      <c r="T53" s="2" t="s">
        <v>136</v>
      </c>
      <c r="U53" s="1" t="s">
        <v>81</v>
      </c>
      <c r="V53" s="1" t="s">
        <v>35</v>
      </c>
      <c r="W53" s="1" t="s">
        <v>36</v>
      </c>
      <c r="X53" s="1" t="s">
        <v>37</v>
      </c>
      <c r="Y53" s="12" t="s">
        <v>60</v>
      </c>
      <c r="Z53" s="57"/>
      <c r="AA53" s="57"/>
      <c r="AC53" s="2" t="s">
        <v>136</v>
      </c>
      <c r="AD53" s="29" t="s">
        <v>81</v>
      </c>
      <c r="AE53" s="29" t="s">
        <v>35</v>
      </c>
      <c r="AF53" s="29" t="s">
        <v>36</v>
      </c>
      <c r="AG53" s="29" t="s">
        <v>37</v>
      </c>
      <c r="AH53" s="30" t="s">
        <v>60</v>
      </c>
      <c r="AI53" s="57"/>
      <c r="AJ53" s="57"/>
    </row>
    <row r="54" spans="2:36" x14ac:dyDescent="0.25">
      <c r="B54" s="2" t="s">
        <v>137</v>
      </c>
      <c r="C54" s="2" t="s">
        <v>83</v>
      </c>
      <c r="D54" s="2" t="s">
        <v>35</v>
      </c>
      <c r="E54" s="2" t="s">
        <v>36</v>
      </c>
      <c r="F54" s="2" t="s">
        <v>37</v>
      </c>
      <c r="G54" s="16" t="s">
        <v>60</v>
      </c>
      <c r="H54" s="57"/>
      <c r="I54" s="57"/>
      <c r="K54" s="2" t="s">
        <v>137</v>
      </c>
      <c r="L54" s="1" t="s">
        <v>83</v>
      </c>
      <c r="M54" s="1" t="s">
        <v>35</v>
      </c>
      <c r="N54" s="1" t="s">
        <v>36</v>
      </c>
      <c r="O54" s="1" t="s">
        <v>37</v>
      </c>
      <c r="P54" s="12" t="s">
        <v>60</v>
      </c>
      <c r="Q54" s="57"/>
      <c r="R54" s="57"/>
      <c r="T54" s="2" t="s">
        <v>137</v>
      </c>
      <c r="U54" s="1" t="s">
        <v>83</v>
      </c>
      <c r="V54" s="1" t="s">
        <v>35</v>
      </c>
      <c r="W54" s="1" t="s">
        <v>36</v>
      </c>
      <c r="X54" s="1" t="s">
        <v>37</v>
      </c>
      <c r="Y54" s="12" t="s">
        <v>60</v>
      </c>
      <c r="Z54" s="57"/>
      <c r="AA54" s="57"/>
      <c r="AC54" s="2" t="s">
        <v>137</v>
      </c>
      <c r="AD54" s="29" t="s">
        <v>83</v>
      </c>
      <c r="AE54" s="29" t="s">
        <v>35</v>
      </c>
      <c r="AF54" s="29" t="s">
        <v>36</v>
      </c>
      <c r="AG54" s="29" t="s">
        <v>37</v>
      </c>
      <c r="AH54" s="30" t="s">
        <v>60</v>
      </c>
      <c r="AI54" s="57"/>
      <c r="AJ54" s="57"/>
    </row>
    <row r="55" spans="2:36" x14ac:dyDescent="0.25">
      <c r="B55" s="2" t="s">
        <v>138</v>
      </c>
      <c r="C55" s="2" t="s">
        <v>78</v>
      </c>
      <c r="D55" s="2" t="s">
        <v>35</v>
      </c>
      <c r="E55" s="2" t="s">
        <v>36</v>
      </c>
      <c r="F55" s="2" t="s">
        <v>37</v>
      </c>
      <c r="G55" s="16" t="s">
        <v>60</v>
      </c>
      <c r="H55" s="57"/>
      <c r="I55" s="57"/>
      <c r="K55" s="2" t="s">
        <v>138</v>
      </c>
      <c r="L55" s="1" t="s">
        <v>78</v>
      </c>
      <c r="M55" s="1" t="s">
        <v>35</v>
      </c>
      <c r="N55" s="1" t="s">
        <v>36</v>
      </c>
      <c r="O55" s="1" t="s">
        <v>37</v>
      </c>
      <c r="P55" s="12" t="s">
        <v>60</v>
      </c>
      <c r="Q55" s="57"/>
      <c r="R55" s="57"/>
      <c r="T55" s="2" t="s">
        <v>138</v>
      </c>
      <c r="U55" s="1" t="s">
        <v>78</v>
      </c>
      <c r="V55" s="1" t="s">
        <v>35</v>
      </c>
      <c r="W55" s="1" t="s">
        <v>36</v>
      </c>
      <c r="X55" s="1" t="s">
        <v>37</v>
      </c>
      <c r="Y55" s="12" t="s">
        <v>60</v>
      </c>
      <c r="Z55" s="57"/>
      <c r="AA55" s="57"/>
      <c r="AC55" s="2" t="s">
        <v>138</v>
      </c>
      <c r="AD55" s="29" t="s">
        <v>78</v>
      </c>
      <c r="AE55" s="29" t="s">
        <v>35</v>
      </c>
      <c r="AF55" s="29" t="s">
        <v>36</v>
      </c>
      <c r="AG55" s="29" t="s">
        <v>37</v>
      </c>
      <c r="AH55" s="30" t="s">
        <v>60</v>
      </c>
      <c r="AI55" s="57"/>
      <c r="AJ55" s="57"/>
    </row>
    <row r="56" spans="2:36" x14ac:dyDescent="0.25">
      <c r="B56" s="2" t="s">
        <v>139</v>
      </c>
      <c r="C56" s="2" t="s">
        <v>79</v>
      </c>
      <c r="D56" s="2" t="s">
        <v>35</v>
      </c>
      <c r="E56" s="2" t="s">
        <v>36</v>
      </c>
      <c r="F56" s="2" t="s">
        <v>37</v>
      </c>
      <c r="G56" s="16" t="s">
        <v>60</v>
      </c>
      <c r="H56" s="57"/>
      <c r="I56" s="57"/>
      <c r="K56" s="2" t="s">
        <v>139</v>
      </c>
      <c r="L56" s="1" t="s">
        <v>79</v>
      </c>
      <c r="M56" s="1" t="s">
        <v>35</v>
      </c>
      <c r="N56" s="1" t="s">
        <v>36</v>
      </c>
      <c r="O56" s="1" t="s">
        <v>37</v>
      </c>
      <c r="P56" s="12" t="s">
        <v>60</v>
      </c>
      <c r="Q56" s="57"/>
      <c r="R56" s="57"/>
      <c r="T56" s="2" t="s">
        <v>139</v>
      </c>
      <c r="U56" s="1" t="s">
        <v>79</v>
      </c>
      <c r="V56" s="1" t="s">
        <v>35</v>
      </c>
      <c r="W56" s="1" t="s">
        <v>36</v>
      </c>
      <c r="X56" s="1" t="s">
        <v>37</v>
      </c>
      <c r="Y56" s="12" t="s">
        <v>60</v>
      </c>
      <c r="Z56" s="57"/>
      <c r="AA56" s="57"/>
      <c r="AC56" s="2" t="s">
        <v>139</v>
      </c>
      <c r="AD56" s="29" t="s">
        <v>79</v>
      </c>
      <c r="AE56" s="29" t="s">
        <v>35</v>
      </c>
      <c r="AF56" s="29" t="s">
        <v>36</v>
      </c>
      <c r="AG56" s="29" t="s">
        <v>37</v>
      </c>
      <c r="AH56" s="30" t="s">
        <v>60</v>
      </c>
      <c r="AI56" s="57"/>
      <c r="AJ56" s="57"/>
    </row>
    <row r="57" spans="2:36" x14ac:dyDescent="0.25">
      <c r="B57" s="2" t="s">
        <v>140</v>
      </c>
      <c r="C57" s="2" t="s">
        <v>81</v>
      </c>
      <c r="D57" s="2" t="s">
        <v>35</v>
      </c>
      <c r="E57" s="2" t="s">
        <v>36</v>
      </c>
      <c r="F57" s="2" t="s">
        <v>37</v>
      </c>
      <c r="G57" s="16" t="s">
        <v>60</v>
      </c>
      <c r="H57" s="57"/>
      <c r="I57" s="57"/>
      <c r="K57" s="2" t="s">
        <v>140</v>
      </c>
      <c r="L57" s="1" t="s">
        <v>81</v>
      </c>
      <c r="M57" s="1" t="s">
        <v>35</v>
      </c>
      <c r="N57" s="1" t="s">
        <v>36</v>
      </c>
      <c r="O57" s="1" t="s">
        <v>37</v>
      </c>
      <c r="P57" s="12" t="s">
        <v>60</v>
      </c>
      <c r="Q57" s="57"/>
      <c r="R57" s="57"/>
      <c r="T57" s="2" t="s">
        <v>140</v>
      </c>
      <c r="U57" s="1" t="s">
        <v>81</v>
      </c>
      <c r="V57" s="1" t="s">
        <v>35</v>
      </c>
      <c r="W57" s="1" t="s">
        <v>36</v>
      </c>
      <c r="X57" s="1" t="s">
        <v>37</v>
      </c>
      <c r="Y57" s="12" t="s">
        <v>60</v>
      </c>
      <c r="Z57" s="57"/>
      <c r="AA57" s="57"/>
      <c r="AC57" s="2" t="s">
        <v>140</v>
      </c>
      <c r="AD57" s="29" t="s">
        <v>81</v>
      </c>
      <c r="AE57" s="29" t="s">
        <v>35</v>
      </c>
      <c r="AF57" s="29" t="s">
        <v>36</v>
      </c>
      <c r="AG57" s="29" t="s">
        <v>37</v>
      </c>
      <c r="AH57" s="30" t="s">
        <v>60</v>
      </c>
      <c r="AI57" s="57"/>
      <c r="AJ57" s="57"/>
    </row>
    <row r="58" spans="2:36" x14ac:dyDescent="0.25">
      <c r="B58" s="20" t="s">
        <v>141</v>
      </c>
      <c r="C58" s="20" t="s">
        <v>83</v>
      </c>
      <c r="D58" s="20" t="s">
        <v>35</v>
      </c>
      <c r="E58" s="20" t="s">
        <v>36</v>
      </c>
      <c r="F58" s="20" t="s">
        <v>37</v>
      </c>
      <c r="G58" s="21" t="s">
        <v>60</v>
      </c>
      <c r="H58" s="58"/>
      <c r="I58" s="58"/>
      <c r="K58" s="20" t="s">
        <v>141</v>
      </c>
      <c r="L58" s="8" t="s">
        <v>83</v>
      </c>
      <c r="M58" s="8" t="s">
        <v>35</v>
      </c>
      <c r="N58" s="8" t="s">
        <v>36</v>
      </c>
      <c r="O58" s="8" t="s">
        <v>37</v>
      </c>
      <c r="P58" s="27" t="s">
        <v>60</v>
      </c>
      <c r="Q58" s="58"/>
      <c r="R58" s="58"/>
      <c r="T58" s="20" t="s">
        <v>141</v>
      </c>
      <c r="U58" s="8" t="s">
        <v>83</v>
      </c>
      <c r="V58" s="8" t="s">
        <v>35</v>
      </c>
      <c r="W58" s="8" t="s">
        <v>36</v>
      </c>
      <c r="X58" s="8" t="s">
        <v>37</v>
      </c>
      <c r="Y58" s="27" t="s">
        <v>60</v>
      </c>
      <c r="Z58" s="58"/>
      <c r="AA58" s="58"/>
      <c r="AC58" s="20" t="s">
        <v>141</v>
      </c>
      <c r="AD58" s="35" t="s">
        <v>83</v>
      </c>
      <c r="AE58" s="35" t="s">
        <v>35</v>
      </c>
      <c r="AF58" s="35" t="s">
        <v>36</v>
      </c>
      <c r="AG58" s="35" t="s">
        <v>37</v>
      </c>
      <c r="AH58" s="36">
        <v>10.555953979492188</v>
      </c>
      <c r="AI58" s="58"/>
      <c r="AJ58" s="58"/>
    </row>
  </sheetData>
  <mergeCells count="60">
    <mergeCell ref="B1:I1"/>
    <mergeCell ref="K1:R1"/>
    <mergeCell ref="T1:AA1"/>
    <mergeCell ref="AC1:AJ1"/>
    <mergeCell ref="AI51:AI58"/>
    <mergeCell ref="AJ51:AJ58"/>
    <mergeCell ref="AI27:AI34"/>
    <mergeCell ref="AJ27:AJ34"/>
    <mergeCell ref="AI35:AI42"/>
    <mergeCell ref="AJ35:AJ42"/>
    <mergeCell ref="AI43:AI50"/>
    <mergeCell ref="AJ43:AJ50"/>
    <mergeCell ref="Z43:Z50"/>
    <mergeCell ref="AA43:AA50"/>
    <mergeCell ref="Z51:Z58"/>
    <mergeCell ref="AA51:AA58"/>
    <mergeCell ref="AJ3:AJ10"/>
    <mergeCell ref="AI11:AI18"/>
    <mergeCell ref="AJ11:AJ18"/>
    <mergeCell ref="AI19:AI26"/>
    <mergeCell ref="AJ19:AJ26"/>
    <mergeCell ref="Z27:Z34"/>
    <mergeCell ref="AA27:AA34"/>
    <mergeCell ref="Z35:Z42"/>
    <mergeCell ref="AA35:AA42"/>
    <mergeCell ref="AI3:AI10"/>
    <mergeCell ref="Z3:Z10"/>
    <mergeCell ref="AA3:AA10"/>
    <mergeCell ref="Z11:Z18"/>
    <mergeCell ref="AA11:AA18"/>
    <mergeCell ref="Q35:Q42"/>
    <mergeCell ref="R35:R42"/>
    <mergeCell ref="Q3:Q10"/>
    <mergeCell ref="R3:R10"/>
    <mergeCell ref="Q11:Q18"/>
    <mergeCell ref="R11:R18"/>
    <mergeCell ref="Q19:Q26"/>
    <mergeCell ref="R19:R26"/>
    <mergeCell ref="Q27:Q34"/>
    <mergeCell ref="R27:R34"/>
    <mergeCell ref="Z19:Z26"/>
    <mergeCell ref="AA19:AA26"/>
    <mergeCell ref="Q43:Q50"/>
    <mergeCell ref="R43:R50"/>
    <mergeCell ref="Q51:Q58"/>
    <mergeCell ref="R51:R58"/>
    <mergeCell ref="H51:H58"/>
    <mergeCell ref="I51:I58"/>
    <mergeCell ref="H27:H34"/>
    <mergeCell ref="I27:I34"/>
    <mergeCell ref="H35:H42"/>
    <mergeCell ref="I35:I42"/>
    <mergeCell ref="H43:H50"/>
    <mergeCell ref="I43:I50"/>
    <mergeCell ref="H3:H10"/>
    <mergeCell ref="I3:I10"/>
    <mergeCell ref="H11:H18"/>
    <mergeCell ref="I11:I18"/>
    <mergeCell ref="H19:H26"/>
    <mergeCell ref="I19:I2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FEA5F3-AA58-4BC0-8D5C-5871F6336037}">
  <dimension ref="B1:BB90"/>
  <sheetViews>
    <sheetView workbookViewId="0"/>
  </sheetViews>
  <sheetFormatPr defaultRowHeight="15" x14ac:dyDescent="0.25"/>
  <cols>
    <col min="3" max="3" width="13.42578125" bestFit="1" customWidth="1"/>
    <col min="4" max="4" width="12.28515625" bestFit="1" customWidth="1"/>
    <col min="6" max="6" width="9.7109375" bestFit="1" customWidth="1"/>
    <col min="7" max="7" width="14.140625" style="12" bestFit="1" customWidth="1"/>
    <col min="8" max="8" width="10.7109375" style="39" bestFit="1" customWidth="1"/>
    <col min="9" max="9" width="20.5703125" style="39" bestFit="1" customWidth="1"/>
    <col min="12" max="12" width="13.42578125" bestFit="1" customWidth="1"/>
    <col min="13" max="13" width="9.140625" style="42"/>
    <col min="15" max="15" width="9.7109375" bestFit="1" customWidth="1"/>
    <col min="16" max="16" width="14.140625" style="12" bestFit="1" customWidth="1"/>
    <col min="17" max="17" width="10.7109375" bestFit="1" customWidth="1"/>
    <col min="18" max="18" width="20.5703125" bestFit="1" customWidth="1"/>
    <col min="21" max="21" width="13.42578125" bestFit="1" customWidth="1"/>
    <col min="24" max="24" width="9.7109375" bestFit="1" customWidth="1"/>
    <col min="25" max="25" width="14.140625" style="12" bestFit="1" customWidth="1"/>
    <col min="26" max="26" width="10.7109375" bestFit="1" customWidth="1"/>
    <col min="27" max="27" width="20.5703125" bestFit="1" customWidth="1"/>
    <col min="30" max="30" width="13.42578125" bestFit="1" customWidth="1"/>
    <col min="31" max="31" width="12.28515625" bestFit="1" customWidth="1"/>
    <col min="33" max="33" width="9.7109375" bestFit="1" customWidth="1"/>
    <col min="34" max="34" width="14.140625" style="12" bestFit="1" customWidth="1"/>
    <col min="35" max="35" width="10.7109375" bestFit="1" customWidth="1"/>
    <col min="36" max="36" width="20.5703125" bestFit="1" customWidth="1"/>
    <col min="40" max="40" width="12.28515625" bestFit="1" customWidth="1"/>
    <col min="42" max="42" width="9.7109375" bestFit="1" customWidth="1"/>
    <col min="43" max="43" width="14.140625" style="12" bestFit="1" customWidth="1"/>
    <col min="44" max="44" width="10.7109375" bestFit="1" customWidth="1"/>
    <col min="45" max="45" width="20.5703125" bestFit="1" customWidth="1"/>
    <col min="48" max="48" width="12.7109375" bestFit="1" customWidth="1"/>
    <col min="49" max="49" width="11.5703125" bestFit="1" customWidth="1"/>
    <col min="52" max="52" width="12.42578125" style="12" bestFit="1" customWidth="1"/>
    <col min="53" max="53" width="10.7109375" bestFit="1" customWidth="1"/>
    <col min="54" max="54" width="20.5703125" bestFit="1" customWidth="1"/>
  </cols>
  <sheetData>
    <row r="1" spans="2:54" s="1" customFormat="1" x14ac:dyDescent="0.25">
      <c r="B1" s="60" t="s">
        <v>209</v>
      </c>
      <c r="C1" s="60"/>
      <c r="D1" s="60"/>
      <c r="E1" s="60"/>
      <c r="F1" s="60"/>
      <c r="G1" s="60"/>
      <c r="H1" s="60"/>
      <c r="I1" s="60"/>
      <c r="K1" s="60" t="s">
        <v>85</v>
      </c>
      <c r="L1" s="60"/>
      <c r="M1" s="60"/>
      <c r="N1" s="60"/>
      <c r="O1" s="60"/>
      <c r="P1" s="60"/>
      <c r="Q1" s="60"/>
      <c r="R1" s="60"/>
      <c r="T1" s="60" t="s">
        <v>146</v>
      </c>
      <c r="U1" s="60"/>
      <c r="V1" s="60"/>
      <c r="W1" s="60"/>
      <c r="X1" s="60"/>
      <c r="Y1" s="60"/>
      <c r="Z1" s="60"/>
      <c r="AA1" s="60"/>
      <c r="AC1" s="60" t="s">
        <v>145</v>
      </c>
      <c r="AD1" s="60"/>
      <c r="AE1" s="60"/>
      <c r="AF1" s="60"/>
      <c r="AG1" s="60"/>
      <c r="AH1" s="60"/>
      <c r="AI1" s="60"/>
      <c r="AJ1" s="60"/>
      <c r="AL1" s="60" t="s">
        <v>147</v>
      </c>
      <c r="AM1" s="60"/>
      <c r="AN1" s="60"/>
      <c r="AO1" s="60"/>
      <c r="AP1" s="60"/>
      <c r="AQ1" s="60"/>
      <c r="AR1" s="60"/>
      <c r="AS1" s="60"/>
      <c r="AU1" s="60" t="s">
        <v>144</v>
      </c>
      <c r="AV1" s="60"/>
      <c r="AW1" s="60"/>
      <c r="AX1" s="60"/>
      <c r="AY1" s="60"/>
      <c r="AZ1" s="60"/>
      <c r="BA1" s="60"/>
      <c r="BB1" s="60"/>
    </row>
    <row r="2" spans="2:54" ht="15.75" thickBot="1" x14ac:dyDescent="0.3">
      <c r="B2" s="10" t="s">
        <v>28</v>
      </c>
      <c r="C2" s="10" t="s">
        <v>29</v>
      </c>
      <c r="D2" s="10" t="s">
        <v>30</v>
      </c>
      <c r="E2" s="10" t="s">
        <v>31</v>
      </c>
      <c r="F2" s="10" t="s">
        <v>32</v>
      </c>
      <c r="G2" s="24" t="s">
        <v>33</v>
      </c>
      <c r="H2" s="40" t="s">
        <v>142</v>
      </c>
      <c r="I2" s="40" t="s">
        <v>143</v>
      </c>
      <c r="K2" s="10" t="s">
        <v>28</v>
      </c>
      <c r="L2" s="10" t="s">
        <v>29</v>
      </c>
      <c r="M2" s="43" t="s">
        <v>30</v>
      </c>
      <c r="N2" s="10" t="s">
        <v>31</v>
      </c>
      <c r="O2" s="10" t="s">
        <v>32</v>
      </c>
      <c r="P2" s="24" t="s">
        <v>33</v>
      </c>
      <c r="Q2" s="40" t="s">
        <v>142</v>
      </c>
      <c r="R2" s="40" t="s">
        <v>143</v>
      </c>
      <c r="T2" s="10" t="s">
        <v>28</v>
      </c>
      <c r="U2" s="10" t="s">
        <v>29</v>
      </c>
      <c r="V2" s="10" t="s">
        <v>30</v>
      </c>
      <c r="W2" s="10" t="s">
        <v>31</v>
      </c>
      <c r="X2" s="10" t="s">
        <v>32</v>
      </c>
      <c r="Y2" s="24" t="s">
        <v>33</v>
      </c>
      <c r="Z2" s="40" t="s">
        <v>142</v>
      </c>
      <c r="AA2" s="40" t="s">
        <v>143</v>
      </c>
      <c r="AC2" s="10" t="s">
        <v>28</v>
      </c>
      <c r="AD2" s="10" t="s">
        <v>29</v>
      </c>
      <c r="AE2" s="10" t="s">
        <v>30</v>
      </c>
      <c r="AF2" s="10" t="s">
        <v>31</v>
      </c>
      <c r="AG2" s="10" t="s">
        <v>32</v>
      </c>
      <c r="AH2" s="24" t="s">
        <v>33</v>
      </c>
      <c r="AI2" s="40" t="s">
        <v>142</v>
      </c>
      <c r="AJ2" s="40" t="s">
        <v>143</v>
      </c>
      <c r="AL2" s="10" t="s">
        <v>28</v>
      </c>
      <c r="AM2" s="10" t="s">
        <v>29</v>
      </c>
      <c r="AN2" s="10" t="s">
        <v>30</v>
      </c>
      <c r="AO2" s="10" t="s">
        <v>31</v>
      </c>
      <c r="AP2" s="10" t="s">
        <v>32</v>
      </c>
      <c r="AQ2" s="24" t="s">
        <v>33</v>
      </c>
      <c r="AR2" s="40" t="s">
        <v>142</v>
      </c>
      <c r="AS2" s="40" t="s">
        <v>143</v>
      </c>
      <c r="AU2" s="49" t="s">
        <v>28</v>
      </c>
      <c r="AV2" s="49" t="s">
        <v>29</v>
      </c>
      <c r="AW2" s="49" t="s">
        <v>30</v>
      </c>
      <c r="AX2" s="49" t="s">
        <v>31</v>
      </c>
      <c r="AY2" s="49" t="s">
        <v>32</v>
      </c>
      <c r="AZ2" s="32" t="s">
        <v>33</v>
      </c>
      <c r="BA2" s="40" t="s">
        <v>142</v>
      </c>
      <c r="BB2" s="40" t="s">
        <v>143</v>
      </c>
    </row>
    <row r="3" spans="2:54" ht="15.75" thickTop="1" x14ac:dyDescent="0.25">
      <c r="B3" t="s">
        <v>38</v>
      </c>
      <c r="C3" t="s">
        <v>148</v>
      </c>
      <c r="D3" t="s">
        <v>35</v>
      </c>
      <c r="E3" t="s">
        <v>36</v>
      </c>
      <c r="F3" t="s">
        <v>37</v>
      </c>
      <c r="G3" s="12">
        <v>23.870309829711914</v>
      </c>
      <c r="H3" s="61">
        <f>AVERAGE(G3:G5)</f>
        <v>24.049708684285481</v>
      </c>
      <c r="I3" s="61">
        <f>STDEV(G3:G5)</f>
        <v>0.16408751609284378</v>
      </c>
      <c r="K3" s="41" t="s">
        <v>153</v>
      </c>
      <c r="L3" s="41" t="s">
        <v>210</v>
      </c>
      <c r="M3" s="44" t="s">
        <v>35</v>
      </c>
      <c r="N3" s="41" t="s">
        <v>36</v>
      </c>
      <c r="O3" s="41" t="s">
        <v>37</v>
      </c>
      <c r="P3" s="26">
        <v>22.373252868652344</v>
      </c>
      <c r="Q3" s="56">
        <f>AVERAGE(P3:P10)</f>
        <v>22.597681999206543</v>
      </c>
      <c r="R3" s="56">
        <f>STDEV(P3:P10)</f>
        <v>0.51769862983942327</v>
      </c>
      <c r="T3" s="41" t="s">
        <v>153</v>
      </c>
      <c r="U3" s="41" t="s">
        <v>210</v>
      </c>
      <c r="V3" s="41" t="s">
        <v>35</v>
      </c>
      <c r="W3" s="41" t="s">
        <v>36</v>
      </c>
      <c r="X3" s="41" t="s">
        <v>37</v>
      </c>
      <c r="Y3" s="26">
        <v>21.063285827636719</v>
      </c>
      <c r="Z3" s="56">
        <f>AVERAGE(Y3:Y10)</f>
        <v>23.29691743850708</v>
      </c>
      <c r="AA3" s="56">
        <f>STDEV(Y3:Y10)</f>
        <v>2.5503327016384603</v>
      </c>
      <c r="AC3" s="41" t="s">
        <v>153</v>
      </c>
      <c r="AD3" s="41" t="s">
        <v>210</v>
      </c>
      <c r="AE3" s="41" t="s">
        <v>35</v>
      </c>
      <c r="AF3" s="41" t="s">
        <v>36</v>
      </c>
      <c r="AG3" s="41" t="s">
        <v>37</v>
      </c>
      <c r="AH3" s="26">
        <v>23.830509185791016</v>
      </c>
      <c r="AI3" s="56">
        <f>AVERAGE(AH3:AH10)</f>
        <v>24.36643123626709</v>
      </c>
      <c r="AJ3" s="56">
        <f>STDEV(AH3:AH10)</f>
        <v>0.73205264713465179</v>
      </c>
      <c r="AL3" s="41" t="s">
        <v>153</v>
      </c>
      <c r="AM3" s="41" t="s">
        <v>210</v>
      </c>
      <c r="AN3" s="41" t="s">
        <v>35</v>
      </c>
      <c r="AO3" s="41" t="s">
        <v>36</v>
      </c>
      <c r="AP3" s="41" t="s">
        <v>37</v>
      </c>
      <c r="AQ3" s="26">
        <v>38.961265563964844</v>
      </c>
      <c r="AR3" s="56">
        <f>AVERAGE(AQ3:AQ10)</f>
        <v>27.488129479544504</v>
      </c>
      <c r="AS3" s="56">
        <f>STDEV(AQ3:AQ10)</f>
        <v>5.8812467628416529</v>
      </c>
      <c r="AU3" s="50" t="s">
        <v>153</v>
      </c>
      <c r="AV3" s="50" t="s">
        <v>210</v>
      </c>
      <c r="AW3" s="50" t="s">
        <v>35</v>
      </c>
      <c r="AX3" s="50" t="s">
        <v>36</v>
      </c>
      <c r="AY3" s="50" t="s">
        <v>37</v>
      </c>
      <c r="AZ3" s="34" t="s">
        <v>60</v>
      </c>
      <c r="BA3" s="56">
        <f>AVERAGE(AZ3:AZ10)</f>
        <v>25.730109691619873</v>
      </c>
      <c r="BB3" s="56">
        <f>STDEV(AZ3:AZ10)</f>
        <v>3.9805270850718335</v>
      </c>
    </row>
    <row r="4" spans="2:54" x14ac:dyDescent="0.25">
      <c r="B4" t="s">
        <v>45</v>
      </c>
      <c r="C4" t="s">
        <v>149</v>
      </c>
      <c r="D4" t="s">
        <v>35</v>
      </c>
      <c r="E4" t="s">
        <v>36</v>
      </c>
      <c r="F4" t="s">
        <v>37</v>
      </c>
      <c r="G4" s="12">
        <v>24.086618423461914</v>
      </c>
      <c r="H4" s="61"/>
      <c r="I4" s="61"/>
      <c r="K4" t="s">
        <v>211</v>
      </c>
      <c r="L4" t="s">
        <v>212</v>
      </c>
      <c r="M4" s="42" t="s">
        <v>35</v>
      </c>
      <c r="N4" t="s">
        <v>36</v>
      </c>
      <c r="O4" t="s">
        <v>37</v>
      </c>
      <c r="P4" s="12">
        <v>21.976701736450195</v>
      </c>
      <c r="Q4" s="57"/>
      <c r="R4" s="57"/>
      <c r="T4" t="s">
        <v>211</v>
      </c>
      <c r="U4" t="s">
        <v>212</v>
      </c>
      <c r="V4" t="s">
        <v>35</v>
      </c>
      <c r="W4" t="s">
        <v>36</v>
      </c>
      <c r="X4" t="s">
        <v>37</v>
      </c>
      <c r="Y4" s="12">
        <v>20.828304290771484</v>
      </c>
      <c r="Z4" s="57"/>
      <c r="AA4" s="57"/>
      <c r="AC4" t="s">
        <v>211</v>
      </c>
      <c r="AD4" t="s">
        <v>212</v>
      </c>
      <c r="AE4" t="s">
        <v>35</v>
      </c>
      <c r="AF4" t="s">
        <v>36</v>
      </c>
      <c r="AG4" t="s">
        <v>37</v>
      </c>
      <c r="AH4" s="12">
        <v>23.565364837646484</v>
      </c>
      <c r="AI4" s="57"/>
      <c r="AJ4" s="57"/>
      <c r="AL4" t="s">
        <v>211</v>
      </c>
      <c r="AM4" t="s">
        <v>212</v>
      </c>
      <c r="AN4" t="s">
        <v>35</v>
      </c>
      <c r="AO4" t="s">
        <v>36</v>
      </c>
      <c r="AP4" t="s">
        <v>37</v>
      </c>
      <c r="AQ4" s="12">
        <v>23.90852165222168</v>
      </c>
      <c r="AR4" s="57"/>
      <c r="AS4" s="57"/>
      <c r="AU4" s="48" t="s">
        <v>211</v>
      </c>
      <c r="AV4" s="48" t="s">
        <v>212</v>
      </c>
      <c r="AW4" s="48" t="s">
        <v>35</v>
      </c>
      <c r="AX4" s="48" t="s">
        <v>36</v>
      </c>
      <c r="AY4" s="48" t="s">
        <v>37</v>
      </c>
      <c r="AZ4" s="30" t="s">
        <v>60</v>
      </c>
      <c r="BA4" s="57"/>
      <c r="BB4" s="57"/>
    </row>
    <row r="5" spans="2:54" x14ac:dyDescent="0.25">
      <c r="B5" t="s">
        <v>52</v>
      </c>
      <c r="C5" t="s">
        <v>150</v>
      </c>
      <c r="D5" t="s">
        <v>35</v>
      </c>
      <c r="E5" t="s">
        <v>36</v>
      </c>
      <c r="F5" t="s">
        <v>37</v>
      </c>
      <c r="G5" s="12">
        <v>24.192197799682617</v>
      </c>
      <c r="H5" s="61"/>
      <c r="I5" s="61"/>
      <c r="K5" t="s">
        <v>213</v>
      </c>
      <c r="L5" t="s">
        <v>214</v>
      </c>
      <c r="M5" s="42" t="s">
        <v>35</v>
      </c>
      <c r="N5" t="s">
        <v>36</v>
      </c>
      <c r="O5" t="s">
        <v>37</v>
      </c>
      <c r="P5" s="12">
        <v>22.299402236938477</v>
      </c>
      <c r="Q5" s="57"/>
      <c r="R5" s="57"/>
      <c r="T5" t="s">
        <v>213</v>
      </c>
      <c r="U5" t="s">
        <v>214</v>
      </c>
      <c r="V5" t="s">
        <v>35</v>
      </c>
      <c r="W5" t="s">
        <v>36</v>
      </c>
      <c r="X5" t="s">
        <v>37</v>
      </c>
      <c r="Y5" s="12">
        <v>21.039760589599609</v>
      </c>
      <c r="Z5" s="57"/>
      <c r="AA5" s="57"/>
      <c r="AC5" t="s">
        <v>213</v>
      </c>
      <c r="AD5" t="s">
        <v>214</v>
      </c>
      <c r="AE5" t="s">
        <v>35</v>
      </c>
      <c r="AF5" t="s">
        <v>36</v>
      </c>
      <c r="AG5" t="s">
        <v>37</v>
      </c>
      <c r="AH5" s="12">
        <v>23.492813110351563</v>
      </c>
      <c r="AI5" s="57"/>
      <c r="AJ5" s="57"/>
      <c r="AL5" t="s">
        <v>213</v>
      </c>
      <c r="AM5" t="s">
        <v>214</v>
      </c>
      <c r="AN5" t="s">
        <v>35</v>
      </c>
      <c r="AO5" t="s">
        <v>36</v>
      </c>
      <c r="AP5" t="s">
        <v>37</v>
      </c>
      <c r="AQ5" s="12">
        <v>22.586994171142578</v>
      </c>
      <c r="AR5" s="57"/>
      <c r="AS5" s="57"/>
      <c r="AU5" s="48" t="s">
        <v>213</v>
      </c>
      <c r="AV5" s="48" t="s">
        <v>214</v>
      </c>
      <c r="AW5" s="48" t="s">
        <v>35</v>
      </c>
      <c r="AX5" s="48" t="s">
        <v>36</v>
      </c>
      <c r="AY5" s="48" t="s">
        <v>37</v>
      </c>
      <c r="AZ5" s="30">
        <v>30.310977935791016</v>
      </c>
      <c r="BA5" s="57"/>
      <c r="BB5" s="57"/>
    </row>
    <row r="6" spans="2:54" x14ac:dyDescent="0.25">
      <c r="B6" t="s">
        <v>40</v>
      </c>
      <c r="C6" t="s">
        <v>151</v>
      </c>
      <c r="D6" t="s">
        <v>35</v>
      </c>
      <c r="E6" t="s">
        <v>36</v>
      </c>
      <c r="F6" t="s">
        <v>37</v>
      </c>
      <c r="G6" s="12">
        <v>24.221250534057617</v>
      </c>
      <c r="H6" s="61">
        <f>AVERAGE(G6:G8)</f>
        <v>24.208896636962891</v>
      </c>
      <c r="I6" s="61">
        <f t="shared" ref="I6" si="0">STDEV(G6:G8)</f>
        <v>8.0622355742371601E-2</v>
      </c>
      <c r="K6" t="s">
        <v>215</v>
      </c>
      <c r="L6" t="s">
        <v>216</v>
      </c>
      <c r="M6" s="42" t="s">
        <v>35</v>
      </c>
      <c r="N6" t="s">
        <v>36</v>
      </c>
      <c r="O6" t="s">
        <v>37</v>
      </c>
      <c r="P6" s="12">
        <v>21.897304534912109</v>
      </c>
      <c r="Q6" s="57"/>
      <c r="R6" s="57"/>
      <c r="T6" t="s">
        <v>215</v>
      </c>
      <c r="U6" t="s">
        <v>216</v>
      </c>
      <c r="V6" t="s">
        <v>35</v>
      </c>
      <c r="W6" t="s">
        <v>36</v>
      </c>
      <c r="X6" t="s">
        <v>37</v>
      </c>
      <c r="Y6" s="12">
        <v>20.724433898925781</v>
      </c>
      <c r="Z6" s="57"/>
      <c r="AA6" s="57"/>
      <c r="AC6" t="s">
        <v>215</v>
      </c>
      <c r="AD6" t="s">
        <v>216</v>
      </c>
      <c r="AE6" t="s">
        <v>35</v>
      </c>
      <c r="AF6" t="s">
        <v>36</v>
      </c>
      <c r="AG6" t="s">
        <v>37</v>
      </c>
      <c r="AH6" s="12">
        <v>23.996955871582031</v>
      </c>
      <c r="AI6" s="57"/>
      <c r="AJ6" s="57"/>
      <c r="AL6" t="s">
        <v>215</v>
      </c>
      <c r="AM6" t="s">
        <v>216</v>
      </c>
      <c r="AN6" t="s">
        <v>35</v>
      </c>
      <c r="AO6" t="s">
        <v>36</v>
      </c>
      <c r="AP6" t="s">
        <v>37</v>
      </c>
      <c r="AQ6" s="12" t="s">
        <v>60</v>
      </c>
      <c r="AR6" s="57"/>
      <c r="AS6" s="57"/>
      <c r="AU6" s="48" t="s">
        <v>215</v>
      </c>
      <c r="AV6" s="48" t="s">
        <v>216</v>
      </c>
      <c r="AW6" s="48" t="s">
        <v>35</v>
      </c>
      <c r="AX6" s="48" t="s">
        <v>36</v>
      </c>
      <c r="AY6" s="48" t="s">
        <v>37</v>
      </c>
      <c r="AZ6" s="30" t="s">
        <v>60</v>
      </c>
      <c r="BA6" s="57"/>
      <c r="BB6" s="57"/>
    </row>
    <row r="7" spans="2:54" x14ac:dyDescent="0.25">
      <c r="B7" t="s">
        <v>42</v>
      </c>
      <c r="C7" t="s">
        <v>152</v>
      </c>
      <c r="D7" t="s">
        <v>35</v>
      </c>
      <c r="E7" t="s">
        <v>36</v>
      </c>
      <c r="F7" t="s">
        <v>37</v>
      </c>
      <c r="G7" s="12">
        <v>24.282629013061523</v>
      </c>
      <c r="H7" s="61"/>
      <c r="I7" s="61"/>
      <c r="K7" t="s">
        <v>153</v>
      </c>
      <c r="L7" t="s">
        <v>210</v>
      </c>
      <c r="M7" s="45" t="s">
        <v>35</v>
      </c>
      <c r="N7" t="s">
        <v>36</v>
      </c>
      <c r="O7" t="s">
        <v>37</v>
      </c>
      <c r="P7" s="12">
        <v>23.10853385925293</v>
      </c>
      <c r="Q7" s="57"/>
      <c r="R7" s="57"/>
      <c r="T7" t="s">
        <v>153</v>
      </c>
      <c r="U7" t="s">
        <v>210</v>
      </c>
      <c r="V7" t="s">
        <v>35</v>
      </c>
      <c r="W7" t="s">
        <v>36</v>
      </c>
      <c r="X7" t="s">
        <v>37</v>
      </c>
      <c r="Y7" s="12">
        <v>25.77824592590332</v>
      </c>
      <c r="Z7" s="57"/>
      <c r="AA7" s="57"/>
      <c r="AC7" t="s">
        <v>153</v>
      </c>
      <c r="AD7" t="s">
        <v>210</v>
      </c>
      <c r="AE7" t="s">
        <v>35</v>
      </c>
      <c r="AF7" t="s">
        <v>36</v>
      </c>
      <c r="AG7" t="s">
        <v>37</v>
      </c>
      <c r="AH7" s="12">
        <v>24.946573257446289</v>
      </c>
      <c r="AI7" s="57"/>
      <c r="AJ7" s="57"/>
      <c r="AL7" t="s">
        <v>153</v>
      </c>
      <c r="AM7" t="s">
        <v>210</v>
      </c>
      <c r="AN7" t="s">
        <v>35</v>
      </c>
      <c r="AO7" t="s">
        <v>36</v>
      </c>
      <c r="AP7" t="s">
        <v>37</v>
      </c>
      <c r="AQ7" s="12">
        <v>24.953569412231445</v>
      </c>
      <c r="AR7" s="57"/>
      <c r="AS7" s="57"/>
      <c r="AU7" s="48" t="s">
        <v>153</v>
      </c>
      <c r="AV7" s="48" t="s">
        <v>210</v>
      </c>
      <c r="AW7" s="48" t="s">
        <v>35</v>
      </c>
      <c r="AX7" s="48" t="s">
        <v>36</v>
      </c>
      <c r="AY7" s="48" t="s">
        <v>37</v>
      </c>
      <c r="AZ7" s="30">
        <v>22.162155151367188</v>
      </c>
      <c r="BA7" s="57"/>
      <c r="BB7" s="57"/>
    </row>
    <row r="8" spans="2:54" x14ac:dyDescent="0.25">
      <c r="B8" t="s">
        <v>153</v>
      </c>
      <c r="C8" t="s">
        <v>154</v>
      </c>
      <c r="D8" t="s">
        <v>35</v>
      </c>
      <c r="E8" t="s">
        <v>36</v>
      </c>
      <c r="F8" t="s">
        <v>37</v>
      </c>
      <c r="G8" s="12">
        <v>24.122810363769531</v>
      </c>
      <c r="H8" s="61"/>
      <c r="I8" s="61"/>
      <c r="K8" t="s">
        <v>211</v>
      </c>
      <c r="L8" t="s">
        <v>212</v>
      </c>
      <c r="M8" s="45" t="s">
        <v>35</v>
      </c>
      <c r="N8" t="s">
        <v>36</v>
      </c>
      <c r="O8" t="s">
        <v>37</v>
      </c>
      <c r="P8" s="12">
        <v>23.110321044921875</v>
      </c>
      <c r="Q8" s="57"/>
      <c r="R8" s="57"/>
      <c r="T8" t="s">
        <v>211</v>
      </c>
      <c r="U8" t="s">
        <v>212</v>
      </c>
      <c r="V8" t="s">
        <v>35</v>
      </c>
      <c r="W8" t="s">
        <v>36</v>
      </c>
      <c r="X8" t="s">
        <v>37</v>
      </c>
      <c r="Y8" s="12">
        <v>25.581521987915039</v>
      </c>
      <c r="Z8" s="57"/>
      <c r="AA8" s="57"/>
      <c r="AC8" t="s">
        <v>211</v>
      </c>
      <c r="AD8" t="s">
        <v>212</v>
      </c>
      <c r="AE8" t="s">
        <v>35</v>
      </c>
      <c r="AF8" t="s">
        <v>36</v>
      </c>
      <c r="AG8" t="s">
        <v>37</v>
      </c>
      <c r="AH8" s="12">
        <v>24.783775329589844</v>
      </c>
      <c r="AI8" s="57"/>
      <c r="AJ8" s="57"/>
      <c r="AL8" t="s">
        <v>211</v>
      </c>
      <c r="AM8" t="s">
        <v>212</v>
      </c>
      <c r="AN8" t="s">
        <v>35</v>
      </c>
      <c r="AO8" t="s">
        <v>36</v>
      </c>
      <c r="AP8" t="s">
        <v>37</v>
      </c>
      <c r="AQ8" s="12">
        <v>24.784210205078125</v>
      </c>
      <c r="AR8" s="57"/>
      <c r="AS8" s="57"/>
      <c r="AU8" s="48" t="s">
        <v>211</v>
      </c>
      <c r="AV8" s="48" t="s">
        <v>212</v>
      </c>
      <c r="AW8" s="48" t="s">
        <v>35</v>
      </c>
      <c r="AX8" s="48" t="s">
        <v>36</v>
      </c>
      <c r="AY8" s="48" t="s">
        <v>37</v>
      </c>
      <c r="AZ8" s="30">
        <v>22.644298553466797</v>
      </c>
      <c r="BA8" s="57"/>
      <c r="BB8" s="57"/>
    </row>
    <row r="9" spans="2:54" x14ac:dyDescent="0.25">
      <c r="B9" t="s">
        <v>47</v>
      </c>
      <c r="C9" t="s">
        <v>155</v>
      </c>
      <c r="D9" t="s">
        <v>35</v>
      </c>
      <c r="E9" t="s">
        <v>36</v>
      </c>
      <c r="F9" t="s">
        <v>37</v>
      </c>
      <c r="G9" s="12">
        <v>26.257122039794922</v>
      </c>
      <c r="H9" s="61">
        <f>AVERAGE(G9:G11)</f>
        <v>26.059065500895183</v>
      </c>
      <c r="I9" s="61">
        <f t="shared" ref="I9" si="1">STDEV(G9:G11)</f>
        <v>0.32739263398119978</v>
      </c>
      <c r="K9" t="s">
        <v>213</v>
      </c>
      <c r="L9" t="s">
        <v>214</v>
      </c>
      <c r="M9" s="45" t="s">
        <v>35</v>
      </c>
      <c r="N9" t="s">
        <v>36</v>
      </c>
      <c r="O9" t="s">
        <v>37</v>
      </c>
      <c r="P9" s="12">
        <v>23.016860961914063</v>
      </c>
      <c r="Q9" s="57"/>
      <c r="R9" s="57"/>
      <c r="T9" t="s">
        <v>213</v>
      </c>
      <c r="U9" t="s">
        <v>214</v>
      </c>
      <c r="V9" t="s">
        <v>35</v>
      </c>
      <c r="W9" t="s">
        <v>36</v>
      </c>
      <c r="X9" t="s">
        <v>37</v>
      </c>
      <c r="Y9" s="12">
        <v>25.669174194335938</v>
      </c>
      <c r="Z9" s="57"/>
      <c r="AA9" s="57"/>
      <c r="AC9" t="s">
        <v>213</v>
      </c>
      <c r="AD9" t="s">
        <v>214</v>
      </c>
      <c r="AE9" t="s">
        <v>35</v>
      </c>
      <c r="AF9" t="s">
        <v>36</v>
      </c>
      <c r="AG9" t="s">
        <v>37</v>
      </c>
      <c r="AH9" s="12">
        <v>24.875221252441406</v>
      </c>
      <c r="AI9" s="57"/>
      <c r="AJ9" s="57"/>
      <c r="AL9" t="s">
        <v>213</v>
      </c>
      <c r="AM9" t="s">
        <v>214</v>
      </c>
      <c r="AN9" t="s">
        <v>35</v>
      </c>
      <c r="AO9" t="s">
        <v>36</v>
      </c>
      <c r="AP9" t="s">
        <v>37</v>
      </c>
      <c r="AQ9" s="12">
        <v>25.234104156494141</v>
      </c>
      <c r="AR9" s="57"/>
      <c r="AS9" s="57"/>
      <c r="AU9" s="48" t="s">
        <v>213</v>
      </c>
      <c r="AV9" s="48" t="s">
        <v>214</v>
      </c>
      <c r="AW9" s="48" t="s">
        <v>35</v>
      </c>
      <c r="AX9" s="48" t="s">
        <v>36</v>
      </c>
      <c r="AY9" s="48" t="s">
        <v>37</v>
      </c>
      <c r="AZ9" s="30">
        <v>27.803007125854492</v>
      </c>
      <c r="BA9" s="57"/>
      <c r="BB9" s="57"/>
    </row>
    <row r="10" spans="2:54" x14ac:dyDescent="0.25">
      <c r="B10" t="s">
        <v>49</v>
      </c>
      <c r="C10" t="s">
        <v>156</v>
      </c>
      <c r="D10" t="s">
        <v>35</v>
      </c>
      <c r="E10" t="s">
        <v>36</v>
      </c>
      <c r="F10" t="s">
        <v>37</v>
      </c>
      <c r="G10" s="12">
        <v>26.238903045654297</v>
      </c>
      <c r="H10" s="61"/>
      <c r="I10" s="61"/>
      <c r="K10" s="3" t="s">
        <v>215</v>
      </c>
      <c r="L10" s="3" t="s">
        <v>216</v>
      </c>
      <c r="M10" s="46" t="s">
        <v>35</v>
      </c>
      <c r="N10" s="3" t="s">
        <v>36</v>
      </c>
      <c r="O10" s="3" t="s">
        <v>37</v>
      </c>
      <c r="P10" s="27">
        <v>22.999078750610352</v>
      </c>
      <c r="Q10" s="58"/>
      <c r="R10" s="58"/>
      <c r="T10" s="3" t="s">
        <v>215</v>
      </c>
      <c r="U10" s="3" t="s">
        <v>216</v>
      </c>
      <c r="V10" s="3" t="s">
        <v>35</v>
      </c>
      <c r="W10" s="3" t="s">
        <v>36</v>
      </c>
      <c r="X10" s="3" t="s">
        <v>37</v>
      </c>
      <c r="Y10" s="27">
        <v>25.69061279296875</v>
      </c>
      <c r="Z10" s="58"/>
      <c r="AA10" s="58"/>
      <c r="AC10" s="3" t="s">
        <v>215</v>
      </c>
      <c r="AD10" s="3" t="s">
        <v>216</v>
      </c>
      <c r="AE10" s="3" t="s">
        <v>35</v>
      </c>
      <c r="AF10" s="3" t="s">
        <v>36</v>
      </c>
      <c r="AG10" s="3" t="s">
        <v>37</v>
      </c>
      <c r="AH10" s="27">
        <v>25.440237045288086</v>
      </c>
      <c r="AI10" s="58"/>
      <c r="AJ10" s="58"/>
      <c r="AL10" s="3" t="s">
        <v>215</v>
      </c>
      <c r="AM10" s="3" t="s">
        <v>216</v>
      </c>
      <c r="AN10" s="3" t="s">
        <v>35</v>
      </c>
      <c r="AO10" s="3" t="s">
        <v>36</v>
      </c>
      <c r="AP10" s="3" t="s">
        <v>37</v>
      </c>
      <c r="AQ10" s="27">
        <v>31.988241195678711</v>
      </c>
      <c r="AR10" s="58"/>
      <c r="AS10" s="58"/>
      <c r="AU10" s="51" t="s">
        <v>215</v>
      </c>
      <c r="AV10" s="51" t="s">
        <v>216</v>
      </c>
      <c r="AW10" s="51" t="s">
        <v>35</v>
      </c>
      <c r="AX10" s="51" t="s">
        <v>36</v>
      </c>
      <c r="AY10" s="51" t="s">
        <v>37</v>
      </c>
      <c r="AZ10" s="36" t="s">
        <v>60</v>
      </c>
      <c r="BA10" s="58"/>
      <c r="BB10" s="58"/>
    </row>
    <row r="11" spans="2:54" x14ac:dyDescent="0.25">
      <c r="B11" t="s">
        <v>157</v>
      </c>
      <c r="C11" t="s">
        <v>158</v>
      </c>
      <c r="D11" t="s">
        <v>35</v>
      </c>
      <c r="E11" t="s">
        <v>36</v>
      </c>
      <c r="F11" t="s">
        <v>37</v>
      </c>
      <c r="G11" s="12">
        <v>25.681171417236328</v>
      </c>
      <c r="H11" s="61"/>
      <c r="I11" s="61"/>
      <c r="K11" s="5" t="s">
        <v>157</v>
      </c>
      <c r="L11" s="5" t="s">
        <v>217</v>
      </c>
      <c r="M11" s="47" t="s">
        <v>35</v>
      </c>
      <c r="N11" s="5" t="s">
        <v>36</v>
      </c>
      <c r="O11" s="5" t="s">
        <v>37</v>
      </c>
      <c r="P11" s="28">
        <v>25.771936416625977</v>
      </c>
      <c r="Q11" s="59">
        <f>AVERAGE(P11:P18)</f>
        <v>26.236372709274292</v>
      </c>
      <c r="R11" s="59">
        <f>STDEV(P11:P18)</f>
        <v>0.48123951271900078</v>
      </c>
      <c r="T11" s="5" t="s">
        <v>157</v>
      </c>
      <c r="U11" s="5" t="s">
        <v>217</v>
      </c>
      <c r="V11" s="5" t="s">
        <v>35</v>
      </c>
      <c r="W11" s="5" t="s">
        <v>36</v>
      </c>
      <c r="X11" s="5" t="s">
        <v>37</v>
      </c>
      <c r="Y11" s="28">
        <v>21.153524398803711</v>
      </c>
      <c r="Z11" s="59">
        <f>AVERAGE(Y11:Y18)</f>
        <v>23.224503993988037</v>
      </c>
      <c r="AA11" s="59">
        <f>STDEV(Y11:Y18)</f>
        <v>2.3212267031062717</v>
      </c>
      <c r="AC11" s="5" t="s">
        <v>157</v>
      </c>
      <c r="AD11" s="5" t="s">
        <v>217</v>
      </c>
      <c r="AE11" s="5" t="s">
        <v>35</v>
      </c>
      <c r="AF11" s="5" t="s">
        <v>36</v>
      </c>
      <c r="AG11" s="5" t="s">
        <v>37</v>
      </c>
      <c r="AH11" s="28">
        <v>23.168453216552734</v>
      </c>
      <c r="AI11" s="59">
        <f>AVERAGE(AH11:AH18)</f>
        <v>23.544930696487427</v>
      </c>
      <c r="AJ11" s="59">
        <f>STDEV(AH11:AH18)</f>
        <v>0.84073778747840877</v>
      </c>
      <c r="AL11" s="5" t="s">
        <v>157</v>
      </c>
      <c r="AM11" s="5" t="s">
        <v>217</v>
      </c>
      <c r="AN11" s="5" t="s">
        <v>35</v>
      </c>
      <c r="AO11" s="5" t="s">
        <v>36</v>
      </c>
      <c r="AP11" s="5" t="s">
        <v>37</v>
      </c>
      <c r="AQ11" s="28">
        <v>19.999456405639648</v>
      </c>
      <c r="AR11" s="59">
        <f>AVERAGE(AQ11:AQ18)</f>
        <v>21.823369741439819</v>
      </c>
      <c r="AS11" s="59">
        <f>STDEV(AQ11:AQ18)</f>
        <v>2.3358373370694676</v>
      </c>
      <c r="AU11" s="52" t="s">
        <v>157</v>
      </c>
      <c r="AV11" s="52" t="s">
        <v>217</v>
      </c>
      <c r="AW11" s="52" t="s">
        <v>35</v>
      </c>
      <c r="AX11" s="52" t="s">
        <v>36</v>
      </c>
      <c r="AY11" s="52" t="s">
        <v>37</v>
      </c>
      <c r="AZ11" s="38">
        <v>19.239994049072266</v>
      </c>
      <c r="BA11" s="59">
        <f>AVERAGE(AZ11:AZ18)</f>
        <v>19.845600605010986</v>
      </c>
      <c r="BB11" s="59">
        <f>STDEV(AZ11:AZ18)</f>
        <v>0.6474153610361113</v>
      </c>
    </row>
    <row r="12" spans="2:54" x14ac:dyDescent="0.25">
      <c r="B12" t="s">
        <v>54</v>
      </c>
      <c r="C12" t="s">
        <v>159</v>
      </c>
      <c r="D12" t="s">
        <v>35</v>
      </c>
      <c r="E12" t="s">
        <v>36</v>
      </c>
      <c r="F12" t="s">
        <v>37</v>
      </c>
      <c r="G12" s="12">
        <v>28.615543365478516</v>
      </c>
      <c r="H12" s="61">
        <f>AVERAGE(G12:G14)</f>
        <v>28.758095423380535</v>
      </c>
      <c r="I12" s="61">
        <f t="shared" ref="I12" si="2">STDEV(G12:G14)</f>
        <v>0.18217455920755676</v>
      </c>
      <c r="K12" t="s">
        <v>218</v>
      </c>
      <c r="L12" t="s">
        <v>219</v>
      </c>
      <c r="M12" s="42" t="s">
        <v>35</v>
      </c>
      <c r="N12" t="s">
        <v>36</v>
      </c>
      <c r="O12" t="s">
        <v>37</v>
      </c>
      <c r="P12" s="12">
        <v>25.917037963867188</v>
      </c>
      <c r="Q12" s="57"/>
      <c r="R12" s="57"/>
      <c r="T12" t="s">
        <v>218</v>
      </c>
      <c r="U12" t="s">
        <v>219</v>
      </c>
      <c r="V12" t="s">
        <v>35</v>
      </c>
      <c r="W12" t="s">
        <v>36</v>
      </c>
      <c r="X12" t="s">
        <v>37</v>
      </c>
      <c r="Y12" s="12">
        <v>21.204093933105469</v>
      </c>
      <c r="Z12" s="57"/>
      <c r="AA12" s="57"/>
      <c r="AC12" t="s">
        <v>218</v>
      </c>
      <c r="AD12" t="s">
        <v>219</v>
      </c>
      <c r="AE12" t="s">
        <v>35</v>
      </c>
      <c r="AF12" t="s">
        <v>36</v>
      </c>
      <c r="AG12" t="s">
        <v>37</v>
      </c>
      <c r="AH12" s="12">
        <v>22.799560546875</v>
      </c>
      <c r="AI12" s="57"/>
      <c r="AJ12" s="57"/>
      <c r="AL12" t="s">
        <v>218</v>
      </c>
      <c r="AM12" t="s">
        <v>219</v>
      </c>
      <c r="AN12" t="s">
        <v>35</v>
      </c>
      <c r="AO12" t="s">
        <v>36</v>
      </c>
      <c r="AP12" t="s">
        <v>37</v>
      </c>
      <c r="AQ12" s="12">
        <v>19.703725814819336</v>
      </c>
      <c r="AR12" s="57"/>
      <c r="AS12" s="57"/>
      <c r="AU12" s="48" t="s">
        <v>218</v>
      </c>
      <c r="AV12" s="48" t="s">
        <v>219</v>
      </c>
      <c r="AW12" s="48" t="s">
        <v>35</v>
      </c>
      <c r="AX12" s="48" t="s">
        <v>36</v>
      </c>
      <c r="AY12" s="48" t="s">
        <v>37</v>
      </c>
      <c r="AZ12" s="30">
        <v>18.878143310546875</v>
      </c>
      <c r="BA12" s="57"/>
      <c r="BB12" s="57"/>
    </row>
    <row r="13" spans="2:54" x14ac:dyDescent="0.25">
      <c r="B13" t="s">
        <v>56</v>
      </c>
      <c r="C13" t="s">
        <v>160</v>
      </c>
      <c r="D13" t="s">
        <v>35</v>
      </c>
      <c r="E13" t="s">
        <v>36</v>
      </c>
      <c r="F13" t="s">
        <v>37</v>
      </c>
      <c r="G13" s="12">
        <v>28.695405960083008</v>
      </c>
      <c r="H13" s="61"/>
      <c r="I13" s="61"/>
      <c r="K13" t="s">
        <v>220</v>
      </c>
      <c r="L13" t="s">
        <v>221</v>
      </c>
      <c r="M13" s="42" t="s">
        <v>35</v>
      </c>
      <c r="N13" t="s">
        <v>36</v>
      </c>
      <c r="O13" t="s">
        <v>37</v>
      </c>
      <c r="P13" s="12">
        <v>25.606472015380859</v>
      </c>
      <c r="Q13" s="57"/>
      <c r="R13" s="57"/>
      <c r="T13" t="s">
        <v>220</v>
      </c>
      <c r="U13" t="s">
        <v>221</v>
      </c>
      <c r="V13" t="s">
        <v>35</v>
      </c>
      <c r="W13" t="s">
        <v>36</v>
      </c>
      <c r="X13" t="s">
        <v>37</v>
      </c>
      <c r="Y13" s="12">
        <v>21.157148361206055</v>
      </c>
      <c r="Z13" s="57"/>
      <c r="AA13" s="57"/>
      <c r="AC13" t="s">
        <v>220</v>
      </c>
      <c r="AD13" t="s">
        <v>221</v>
      </c>
      <c r="AE13" t="s">
        <v>35</v>
      </c>
      <c r="AF13" t="s">
        <v>36</v>
      </c>
      <c r="AG13" t="s">
        <v>37</v>
      </c>
      <c r="AH13" s="12">
        <v>22.775241851806641</v>
      </c>
      <c r="AI13" s="57"/>
      <c r="AJ13" s="57"/>
      <c r="AL13" t="s">
        <v>220</v>
      </c>
      <c r="AM13" t="s">
        <v>221</v>
      </c>
      <c r="AN13" t="s">
        <v>35</v>
      </c>
      <c r="AO13" t="s">
        <v>36</v>
      </c>
      <c r="AP13" t="s">
        <v>37</v>
      </c>
      <c r="AQ13" s="12">
        <v>19.690975189208984</v>
      </c>
      <c r="AR13" s="57"/>
      <c r="AS13" s="57"/>
      <c r="AU13" s="48" t="s">
        <v>220</v>
      </c>
      <c r="AV13" s="48" t="s">
        <v>221</v>
      </c>
      <c r="AW13" s="48" t="s">
        <v>35</v>
      </c>
      <c r="AX13" s="48" t="s">
        <v>36</v>
      </c>
      <c r="AY13" s="48" t="s">
        <v>37</v>
      </c>
      <c r="AZ13" s="30">
        <v>19.202737808227539</v>
      </c>
      <c r="BA13" s="57"/>
      <c r="BB13" s="57"/>
    </row>
    <row r="14" spans="2:54" x14ac:dyDescent="0.25">
      <c r="B14" t="s">
        <v>161</v>
      </c>
      <c r="C14" t="s">
        <v>162</v>
      </c>
      <c r="D14" t="s">
        <v>35</v>
      </c>
      <c r="E14" t="s">
        <v>36</v>
      </c>
      <c r="F14" t="s">
        <v>37</v>
      </c>
      <c r="G14" s="12">
        <v>28.963336944580078</v>
      </c>
      <c r="H14" s="61"/>
      <c r="I14" s="61"/>
      <c r="K14" t="s">
        <v>222</v>
      </c>
      <c r="L14" t="s">
        <v>223</v>
      </c>
      <c r="M14" s="42" t="s">
        <v>35</v>
      </c>
      <c r="N14" t="s">
        <v>36</v>
      </c>
      <c r="O14" t="s">
        <v>37</v>
      </c>
      <c r="P14" s="12">
        <v>25.958003997802734</v>
      </c>
      <c r="Q14" s="57"/>
      <c r="R14" s="57"/>
      <c r="T14" t="s">
        <v>222</v>
      </c>
      <c r="U14" t="s">
        <v>223</v>
      </c>
      <c r="V14" t="s">
        <v>35</v>
      </c>
      <c r="W14" t="s">
        <v>36</v>
      </c>
      <c r="X14" t="s">
        <v>37</v>
      </c>
      <c r="Y14" s="12">
        <v>20.816493988037109</v>
      </c>
      <c r="Z14" s="57"/>
      <c r="AA14" s="57"/>
      <c r="AC14" t="s">
        <v>222</v>
      </c>
      <c r="AD14" t="s">
        <v>223</v>
      </c>
      <c r="AE14" t="s">
        <v>35</v>
      </c>
      <c r="AF14" t="s">
        <v>36</v>
      </c>
      <c r="AG14" t="s">
        <v>37</v>
      </c>
      <c r="AH14" s="12">
        <v>22.40247917175293</v>
      </c>
      <c r="AI14" s="57"/>
      <c r="AJ14" s="57"/>
      <c r="AL14" t="s">
        <v>222</v>
      </c>
      <c r="AM14" t="s">
        <v>223</v>
      </c>
      <c r="AN14" t="s">
        <v>35</v>
      </c>
      <c r="AO14" t="s">
        <v>36</v>
      </c>
      <c r="AP14" t="s">
        <v>37</v>
      </c>
      <c r="AQ14" s="12">
        <v>19.198175430297852</v>
      </c>
      <c r="AR14" s="57"/>
      <c r="AS14" s="57"/>
      <c r="AU14" s="48" t="s">
        <v>222</v>
      </c>
      <c r="AV14" s="48" t="s">
        <v>223</v>
      </c>
      <c r="AW14" s="48" t="s">
        <v>35</v>
      </c>
      <c r="AX14" s="48" t="s">
        <v>36</v>
      </c>
      <c r="AY14" s="48" t="s">
        <v>37</v>
      </c>
      <c r="AZ14" s="30">
        <v>20.547063827514648</v>
      </c>
      <c r="BA14" s="57"/>
      <c r="BB14" s="57"/>
    </row>
    <row r="15" spans="2:54" x14ac:dyDescent="0.25">
      <c r="B15" t="s">
        <v>62</v>
      </c>
      <c r="C15" t="s">
        <v>163</v>
      </c>
      <c r="D15" t="s">
        <v>35</v>
      </c>
      <c r="E15" t="s">
        <v>36</v>
      </c>
      <c r="F15" t="s">
        <v>37</v>
      </c>
      <c r="G15" s="12">
        <v>33.916584014892578</v>
      </c>
      <c r="H15" s="61">
        <f>AVERAGE(G15:G17)</f>
        <v>32.486292521158852</v>
      </c>
      <c r="I15" s="61">
        <f t="shared" ref="I15" si="3">STDEV(G15:G17)</f>
        <v>1.4716176217193964</v>
      </c>
      <c r="K15" t="s">
        <v>157</v>
      </c>
      <c r="L15" t="s">
        <v>217</v>
      </c>
      <c r="M15" s="45" t="s">
        <v>35</v>
      </c>
      <c r="N15" t="s">
        <v>36</v>
      </c>
      <c r="O15" t="s">
        <v>37</v>
      </c>
      <c r="P15" s="12">
        <v>26.694385528564453</v>
      </c>
      <c r="Q15" s="57"/>
      <c r="R15" s="57"/>
      <c r="T15" t="s">
        <v>157</v>
      </c>
      <c r="U15" t="s">
        <v>217</v>
      </c>
      <c r="V15" t="s">
        <v>35</v>
      </c>
      <c r="W15" t="s">
        <v>36</v>
      </c>
      <c r="X15" t="s">
        <v>37</v>
      </c>
      <c r="Y15" s="12">
        <v>25.813661575317383</v>
      </c>
      <c r="Z15" s="57"/>
      <c r="AA15" s="57"/>
      <c r="AC15" t="s">
        <v>157</v>
      </c>
      <c r="AD15" t="s">
        <v>217</v>
      </c>
      <c r="AE15" t="s">
        <v>35</v>
      </c>
      <c r="AF15" t="s">
        <v>36</v>
      </c>
      <c r="AG15" t="s">
        <v>37</v>
      </c>
      <c r="AH15" s="12">
        <v>24.206813812255859</v>
      </c>
      <c r="AI15" s="57"/>
      <c r="AJ15" s="57"/>
      <c r="AL15" t="s">
        <v>157</v>
      </c>
      <c r="AM15" t="s">
        <v>217</v>
      </c>
      <c r="AN15" t="s">
        <v>35</v>
      </c>
      <c r="AO15" t="s">
        <v>36</v>
      </c>
      <c r="AP15" t="s">
        <v>37</v>
      </c>
      <c r="AQ15" s="12">
        <v>23.974924087524414</v>
      </c>
      <c r="AR15" s="57"/>
      <c r="AS15" s="57"/>
      <c r="AU15" s="48" t="s">
        <v>157</v>
      </c>
      <c r="AV15" s="48" t="s">
        <v>217</v>
      </c>
      <c r="AW15" s="48" t="s">
        <v>35</v>
      </c>
      <c r="AX15" s="48" t="s">
        <v>36</v>
      </c>
      <c r="AY15" s="48" t="s">
        <v>37</v>
      </c>
      <c r="AZ15" s="30">
        <v>20.156293869018555</v>
      </c>
      <c r="BA15" s="57"/>
      <c r="BB15" s="57"/>
    </row>
    <row r="16" spans="2:54" x14ac:dyDescent="0.25">
      <c r="B16" t="s">
        <v>64</v>
      </c>
      <c r="C16" t="s">
        <v>164</v>
      </c>
      <c r="D16" t="s">
        <v>35</v>
      </c>
      <c r="E16" t="s">
        <v>36</v>
      </c>
      <c r="F16" t="s">
        <v>37</v>
      </c>
      <c r="G16" s="12">
        <v>32.565727233886719</v>
      </c>
      <c r="H16" s="61"/>
      <c r="I16" s="61"/>
      <c r="K16" t="s">
        <v>218</v>
      </c>
      <c r="L16" t="s">
        <v>219</v>
      </c>
      <c r="M16" s="45" t="s">
        <v>35</v>
      </c>
      <c r="N16" t="s">
        <v>36</v>
      </c>
      <c r="O16" t="s">
        <v>37</v>
      </c>
      <c r="P16" s="12">
        <v>26.508174896240234</v>
      </c>
      <c r="Q16" s="57"/>
      <c r="R16" s="57"/>
      <c r="T16" t="s">
        <v>218</v>
      </c>
      <c r="U16" t="s">
        <v>219</v>
      </c>
      <c r="V16" t="s">
        <v>35</v>
      </c>
      <c r="W16" t="s">
        <v>36</v>
      </c>
      <c r="X16" t="s">
        <v>37</v>
      </c>
      <c r="Y16" s="12">
        <v>25.879762649536133</v>
      </c>
      <c r="Z16" s="57"/>
      <c r="AA16" s="57"/>
      <c r="AC16" t="s">
        <v>218</v>
      </c>
      <c r="AD16" t="s">
        <v>219</v>
      </c>
      <c r="AE16" t="s">
        <v>35</v>
      </c>
      <c r="AF16" t="s">
        <v>36</v>
      </c>
      <c r="AG16" t="s">
        <v>37</v>
      </c>
      <c r="AH16" s="12">
        <v>24.175495147705078</v>
      </c>
      <c r="AI16" s="57"/>
      <c r="AJ16" s="57"/>
      <c r="AL16" t="s">
        <v>218</v>
      </c>
      <c r="AM16" t="s">
        <v>219</v>
      </c>
      <c r="AN16" t="s">
        <v>35</v>
      </c>
      <c r="AO16" t="s">
        <v>36</v>
      </c>
      <c r="AP16" t="s">
        <v>37</v>
      </c>
      <c r="AQ16" s="12">
        <v>23.968597412109375</v>
      </c>
      <c r="AR16" s="57"/>
      <c r="AS16" s="57"/>
      <c r="AU16" s="48" t="s">
        <v>218</v>
      </c>
      <c r="AV16" s="48" t="s">
        <v>219</v>
      </c>
      <c r="AW16" s="48" t="s">
        <v>35</v>
      </c>
      <c r="AX16" s="48" t="s">
        <v>36</v>
      </c>
      <c r="AY16" s="48" t="s">
        <v>37</v>
      </c>
      <c r="AZ16" s="30">
        <v>19.999101638793945</v>
      </c>
      <c r="BA16" s="57"/>
      <c r="BB16" s="57"/>
    </row>
    <row r="17" spans="2:54" x14ac:dyDescent="0.25">
      <c r="B17" t="s">
        <v>165</v>
      </c>
      <c r="C17" t="s">
        <v>166</v>
      </c>
      <c r="D17" t="s">
        <v>35</v>
      </c>
      <c r="E17" t="s">
        <v>36</v>
      </c>
      <c r="F17" t="s">
        <v>37</v>
      </c>
      <c r="G17" s="12">
        <v>30.976566314697266</v>
      </c>
      <c r="H17" s="61"/>
      <c r="I17" s="61"/>
      <c r="K17" t="s">
        <v>220</v>
      </c>
      <c r="L17" t="s">
        <v>221</v>
      </c>
      <c r="M17" s="45" t="s">
        <v>35</v>
      </c>
      <c r="N17" t="s">
        <v>36</v>
      </c>
      <c r="O17" t="s">
        <v>37</v>
      </c>
      <c r="P17" s="12">
        <v>26.920721054077148</v>
      </c>
      <c r="Q17" s="57"/>
      <c r="R17" s="57"/>
      <c r="T17" t="s">
        <v>220</v>
      </c>
      <c r="U17" t="s">
        <v>221</v>
      </c>
      <c r="V17" t="s">
        <v>35</v>
      </c>
      <c r="W17" t="s">
        <v>36</v>
      </c>
      <c r="X17" t="s">
        <v>37</v>
      </c>
      <c r="Y17" s="12">
        <v>24.879966735839844</v>
      </c>
      <c r="Z17" s="57"/>
      <c r="AA17" s="57"/>
      <c r="AC17" t="s">
        <v>220</v>
      </c>
      <c r="AD17" t="s">
        <v>221</v>
      </c>
      <c r="AE17" t="s">
        <v>35</v>
      </c>
      <c r="AF17" t="s">
        <v>36</v>
      </c>
      <c r="AG17" t="s">
        <v>37</v>
      </c>
      <c r="AH17" s="12">
        <v>24.43531608581543</v>
      </c>
      <c r="AI17" s="57"/>
      <c r="AJ17" s="57"/>
      <c r="AL17" t="s">
        <v>220</v>
      </c>
      <c r="AM17" t="s">
        <v>221</v>
      </c>
      <c r="AN17" t="s">
        <v>35</v>
      </c>
      <c r="AO17" t="s">
        <v>36</v>
      </c>
      <c r="AP17" t="s">
        <v>37</v>
      </c>
      <c r="AQ17" s="12">
        <v>23.979448318481445</v>
      </c>
      <c r="AR17" s="57"/>
      <c r="AS17" s="57"/>
      <c r="AU17" s="48" t="s">
        <v>220</v>
      </c>
      <c r="AV17" s="48" t="s">
        <v>221</v>
      </c>
      <c r="AW17" s="48" t="s">
        <v>35</v>
      </c>
      <c r="AX17" s="48" t="s">
        <v>36</v>
      </c>
      <c r="AY17" s="48" t="s">
        <v>37</v>
      </c>
      <c r="AZ17" s="30">
        <v>20.205894470214844</v>
      </c>
      <c r="BA17" s="57"/>
      <c r="BB17" s="57"/>
    </row>
    <row r="18" spans="2:54" x14ac:dyDescent="0.25">
      <c r="B18" t="s">
        <v>68</v>
      </c>
      <c r="C18" t="s">
        <v>167</v>
      </c>
      <c r="D18" t="s">
        <v>35</v>
      </c>
      <c r="E18" t="s">
        <v>36</v>
      </c>
      <c r="F18" t="s">
        <v>37</v>
      </c>
      <c r="G18" s="12">
        <v>37.873699188232422</v>
      </c>
      <c r="H18" s="61">
        <f>AVERAGE(G18:G20)</f>
        <v>37.666736602783203</v>
      </c>
      <c r="I18" s="61">
        <f t="shared" ref="I18" si="4">STDEV(G18:G20)</f>
        <v>0.28237093110419864</v>
      </c>
      <c r="K18" s="3" t="s">
        <v>222</v>
      </c>
      <c r="L18" s="3" t="s">
        <v>223</v>
      </c>
      <c r="M18" s="46" t="s">
        <v>35</v>
      </c>
      <c r="N18" s="3" t="s">
        <v>36</v>
      </c>
      <c r="O18" s="3" t="s">
        <v>37</v>
      </c>
      <c r="P18" s="27">
        <v>26.514249801635742</v>
      </c>
      <c r="Q18" s="58"/>
      <c r="R18" s="58"/>
      <c r="T18" s="3" t="s">
        <v>222</v>
      </c>
      <c r="U18" s="3" t="s">
        <v>223</v>
      </c>
      <c r="V18" s="3" t="s">
        <v>35</v>
      </c>
      <c r="W18" s="3" t="s">
        <v>36</v>
      </c>
      <c r="X18" s="3" t="s">
        <v>37</v>
      </c>
      <c r="Y18" s="27">
        <v>24.891380310058594</v>
      </c>
      <c r="Z18" s="58"/>
      <c r="AA18" s="58"/>
      <c r="AC18" s="3" t="s">
        <v>222</v>
      </c>
      <c r="AD18" s="3" t="s">
        <v>223</v>
      </c>
      <c r="AE18" s="3" t="s">
        <v>35</v>
      </c>
      <c r="AF18" s="3" t="s">
        <v>36</v>
      </c>
      <c r="AG18" s="3" t="s">
        <v>37</v>
      </c>
      <c r="AH18" s="27">
        <v>24.396085739135742</v>
      </c>
      <c r="AI18" s="58"/>
      <c r="AJ18" s="58"/>
      <c r="AL18" s="3" t="s">
        <v>222</v>
      </c>
      <c r="AM18" s="3" t="s">
        <v>223</v>
      </c>
      <c r="AN18" s="3" t="s">
        <v>35</v>
      </c>
      <c r="AO18" s="3" t="s">
        <v>36</v>
      </c>
      <c r="AP18" s="3" t="s">
        <v>37</v>
      </c>
      <c r="AQ18" s="27">
        <v>24.0716552734375</v>
      </c>
      <c r="AR18" s="58"/>
      <c r="AS18" s="58"/>
      <c r="AU18" s="51" t="s">
        <v>222</v>
      </c>
      <c r="AV18" s="51" t="s">
        <v>223</v>
      </c>
      <c r="AW18" s="51" t="s">
        <v>35</v>
      </c>
      <c r="AX18" s="51" t="s">
        <v>36</v>
      </c>
      <c r="AY18" s="51" t="s">
        <v>37</v>
      </c>
      <c r="AZ18" s="36">
        <v>20.535575866699219</v>
      </c>
      <c r="BA18" s="58"/>
      <c r="BB18" s="58"/>
    </row>
    <row r="19" spans="2:54" x14ac:dyDescent="0.25">
      <c r="B19" t="s">
        <v>70</v>
      </c>
      <c r="C19" t="s">
        <v>168</v>
      </c>
      <c r="D19" t="s">
        <v>35</v>
      </c>
      <c r="E19" t="s">
        <v>36</v>
      </c>
      <c r="F19" t="s">
        <v>37</v>
      </c>
      <c r="G19" s="12">
        <v>37.781448364257813</v>
      </c>
      <c r="H19" s="61"/>
      <c r="I19" s="61"/>
      <c r="K19" s="5" t="s">
        <v>161</v>
      </c>
      <c r="L19" s="5" t="s">
        <v>224</v>
      </c>
      <c r="M19" s="47" t="s">
        <v>35</v>
      </c>
      <c r="N19" s="5" t="s">
        <v>36</v>
      </c>
      <c r="O19" s="5" t="s">
        <v>37</v>
      </c>
      <c r="P19" s="28">
        <v>29.168148040771484</v>
      </c>
      <c r="Q19" s="59">
        <f>AVERAGE(P19:P26)</f>
        <v>29.263917922973633</v>
      </c>
      <c r="R19" s="59">
        <f>STDEV(P19:P26)</f>
        <v>0.6856385003253842</v>
      </c>
      <c r="T19" s="5" t="s">
        <v>161</v>
      </c>
      <c r="U19" s="5" t="s">
        <v>224</v>
      </c>
      <c r="V19" s="5" t="s">
        <v>35</v>
      </c>
      <c r="W19" s="5" t="s">
        <v>36</v>
      </c>
      <c r="X19" s="5" t="s">
        <v>37</v>
      </c>
      <c r="Y19" s="28">
        <v>21.054866790771484</v>
      </c>
      <c r="Z19" s="59">
        <f>AVERAGE(Y19:Y26)</f>
        <v>23.299668550491333</v>
      </c>
      <c r="AA19" s="59">
        <f>STDEV(Y19:Y26)</f>
        <v>2.6008427446974309</v>
      </c>
      <c r="AC19" s="5" t="s">
        <v>161</v>
      </c>
      <c r="AD19" s="5" t="s">
        <v>224</v>
      </c>
      <c r="AE19" s="5" t="s">
        <v>35</v>
      </c>
      <c r="AF19" s="5" t="s">
        <v>36</v>
      </c>
      <c r="AG19" s="5" t="s">
        <v>37</v>
      </c>
      <c r="AH19" s="28">
        <v>22.554445266723633</v>
      </c>
      <c r="AI19" s="59">
        <f>AVERAGE(AH19:AH26)</f>
        <v>22.836042165756226</v>
      </c>
      <c r="AJ19" s="59">
        <f>STDEV(AH19:AH26)</f>
        <v>0.63552318447928768</v>
      </c>
      <c r="AL19" s="5" t="s">
        <v>161</v>
      </c>
      <c r="AM19" s="5" t="s">
        <v>224</v>
      </c>
      <c r="AN19" s="5" t="s">
        <v>35</v>
      </c>
      <c r="AO19" s="5" t="s">
        <v>36</v>
      </c>
      <c r="AP19" s="5" t="s">
        <v>37</v>
      </c>
      <c r="AQ19" s="28">
        <v>19.703117370605469</v>
      </c>
      <c r="AR19" s="59">
        <f>AVERAGE(AQ19:AQ26)</f>
        <v>21.337157726287842</v>
      </c>
      <c r="AS19" s="59">
        <f>STDEV(AQ19:AQ26)</f>
        <v>2.1930878249779964</v>
      </c>
      <c r="AU19" s="52" t="s">
        <v>161</v>
      </c>
      <c r="AV19" s="52" t="s">
        <v>224</v>
      </c>
      <c r="AW19" s="52" t="s">
        <v>35</v>
      </c>
      <c r="AX19" s="52" t="s">
        <v>36</v>
      </c>
      <c r="AY19" s="52" t="s">
        <v>37</v>
      </c>
      <c r="AZ19" s="38">
        <v>19.328897476196289</v>
      </c>
      <c r="BA19" s="59">
        <f>AVERAGE(AZ19:AZ26)</f>
        <v>19.241266489028931</v>
      </c>
      <c r="BB19" s="59">
        <f>STDEV(AZ19:AZ26)</f>
        <v>0.50008753748807655</v>
      </c>
    </row>
    <row r="20" spans="2:54" x14ac:dyDescent="0.25">
      <c r="B20" t="s">
        <v>169</v>
      </c>
      <c r="C20" t="s">
        <v>170</v>
      </c>
      <c r="D20" t="s">
        <v>35</v>
      </c>
      <c r="E20" t="s">
        <v>36</v>
      </c>
      <c r="F20" t="s">
        <v>37</v>
      </c>
      <c r="G20" s="12">
        <v>37.345062255859375</v>
      </c>
      <c r="H20" s="61"/>
      <c r="I20" s="61"/>
      <c r="K20" t="s">
        <v>225</v>
      </c>
      <c r="L20" t="s">
        <v>226</v>
      </c>
      <c r="M20" s="42" t="s">
        <v>35</v>
      </c>
      <c r="N20" t="s">
        <v>36</v>
      </c>
      <c r="O20" t="s">
        <v>37</v>
      </c>
      <c r="P20" s="12">
        <v>29.286113739013672</v>
      </c>
      <c r="Q20" s="57"/>
      <c r="R20" s="57"/>
      <c r="T20" t="s">
        <v>225</v>
      </c>
      <c r="U20" t="s">
        <v>226</v>
      </c>
      <c r="V20" t="s">
        <v>35</v>
      </c>
      <c r="W20" t="s">
        <v>36</v>
      </c>
      <c r="X20" t="s">
        <v>37</v>
      </c>
      <c r="Y20" s="12">
        <v>21.055576324462891</v>
      </c>
      <c r="Z20" s="57"/>
      <c r="AA20" s="57"/>
      <c r="AC20" t="s">
        <v>225</v>
      </c>
      <c r="AD20" t="s">
        <v>226</v>
      </c>
      <c r="AE20" t="s">
        <v>35</v>
      </c>
      <c r="AF20" t="s">
        <v>36</v>
      </c>
      <c r="AG20" t="s">
        <v>37</v>
      </c>
      <c r="AH20" s="12">
        <v>22.0947265625</v>
      </c>
      <c r="AI20" s="57"/>
      <c r="AJ20" s="57"/>
      <c r="AL20" t="s">
        <v>225</v>
      </c>
      <c r="AM20" t="s">
        <v>226</v>
      </c>
      <c r="AN20" t="s">
        <v>35</v>
      </c>
      <c r="AO20" t="s">
        <v>36</v>
      </c>
      <c r="AP20" t="s">
        <v>37</v>
      </c>
      <c r="AQ20" s="12">
        <v>19.462896347045898</v>
      </c>
      <c r="AR20" s="57"/>
      <c r="AS20" s="57"/>
      <c r="AU20" s="48" t="s">
        <v>225</v>
      </c>
      <c r="AV20" s="48" t="s">
        <v>226</v>
      </c>
      <c r="AW20" s="48" t="s">
        <v>35</v>
      </c>
      <c r="AX20" s="48" t="s">
        <v>36</v>
      </c>
      <c r="AY20" s="48" t="s">
        <v>37</v>
      </c>
      <c r="AZ20" s="30">
        <v>19.05430793762207</v>
      </c>
      <c r="BA20" s="57"/>
      <c r="BB20" s="57"/>
    </row>
    <row r="21" spans="2:54" x14ac:dyDescent="0.25">
      <c r="B21" t="s">
        <v>74</v>
      </c>
      <c r="C21" t="s">
        <v>171</v>
      </c>
      <c r="D21" t="s">
        <v>35</v>
      </c>
      <c r="E21" t="s">
        <v>36</v>
      </c>
      <c r="F21" t="s">
        <v>37</v>
      </c>
      <c r="G21" s="12">
        <v>41.958541870117188</v>
      </c>
      <c r="H21" s="61">
        <f>AVERAGE(G21:G23)</f>
        <v>41.384908676147461</v>
      </c>
      <c r="I21" s="61">
        <f t="shared" ref="I21" si="5">STDEV(G21:G23)</f>
        <v>0.81123984273938365</v>
      </c>
      <c r="K21" t="s">
        <v>227</v>
      </c>
      <c r="L21" t="s">
        <v>228</v>
      </c>
      <c r="M21" s="42" t="s">
        <v>35</v>
      </c>
      <c r="N21" t="s">
        <v>36</v>
      </c>
      <c r="O21" t="s">
        <v>37</v>
      </c>
      <c r="P21" s="12">
        <v>29.014621734619141</v>
      </c>
      <c r="Q21" s="57"/>
      <c r="R21" s="57"/>
      <c r="T21" t="s">
        <v>227</v>
      </c>
      <c r="U21" t="s">
        <v>228</v>
      </c>
      <c r="V21" t="s">
        <v>35</v>
      </c>
      <c r="W21" t="s">
        <v>36</v>
      </c>
      <c r="X21" t="s">
        <v>37</v>
      </c>
      <c r="Y21" s="12">
        <v>20.645809173583984</v>
      </c>
      <c r="Z21" s="57"/>
      <c r="AA21" s="57"/>
      <c r="AC21" t="s">
        <v>227</v>
      </c>
      <c r="AD21" t="s">
        <v>228</v>
      </c>
      <c r="AE21" t="s">
        <v>35</v>
      </c>
      <c r="AF21" t="s">
        <v>36</v>
      </c>
      <c r="AG21" t="s">
        <v>37</v>
      </c>
      <c r="AH21" s="12">
        <v>22.464941024780273</v>
      </c>
      <c r="AI21" s="57"/>
      <c r="AJ21" s="57"/>
      <c r="AL21" t="s">
        <v>227</v>
      </c>
      <c r="AM21" t="s">
        <v>228</v>
      </c>
      <c r="AN21" t="s">
        <v>35</v>
      </c>
      <c r="AO21" t="s">
        <v>36</v>
      </c>
      <c r="AP21" t="s">
        <v>37</v>
      </c>
      <c r="AQ21" s="12">
        <v>19.347007751464844</v>
      </c>
      <c r="AR21" s="57"/>
      <c r="AS21" s="57"/>
      <c r="AU21" s="48" t="s">
        <v>227</v>
      </c>
      <c r="AV21" s="48" t="s">
        <v>228</v>
      </c>
      <c r="AW21" s="48" t="s">
        <v>35</v>
      </c>
      <c r="AX21" s="48" t="s">
        <v>36</v>
      </c>
      <c r="AY21" s="48" t="s">
        <v>37</v>
      </c>
      <c r="AZ21" s="30">
        <v>18.809146881103516</v>
      </c>
      <c r="BA21" s="57"/>
      <c r="BB21" s="57"/>
    </row>
    <row r="22" spans="2:54" x14ac:dyDescent="0.25">
      <c r="B22" t="s">
        <v>76</v>
      </c>
      <c r="C22" t="s">
        <v>172</v>
      </c>
      <c r="D22" t="s">
        <v>35</v>
      </c>
      <c r="E22" t="s">
        <v>36</v>
      </c>
      <c r="F22" t="s">
        <v>37</v>
      </c>
      <c r="G22" s="12" t="s">
        <v>60</v>
      </c>
      <c r="H22" s="61"/>
      <c r="I22" s="61"/>
      <c r="K22" t="s">
        <v>229</v>
      </c>
      <c r="L22" t="s">
        <v>230</v>
      </c>
      <c r="M22" s="42" t="s">
        <v>35</v>
      </c>
      <c r="N22" t="s">
        <v>36</v>
      </c>
      <c r="O22" t="s">
        <v>37</v>
      </c>
      <c r="P22" s="12">
        <v>28.726043701171875</v>
      </c>
      <c r="Q22" s="57"/>
      <c r="R22" s="57"/>
      <c r="T22" t="s">
        <v>229</v>
      </c>
      <c r="U22" t="s">
        <v>230</v>
      </c>
      <c r="V22" t="s">
        <v>35</v>
      </c>
      <c r="W22" t="s">
        <v>36</v>
      </c>
      <c r="X22" t="s">
        <v>37</v>
      </c>
      <c r="Y22" s="12">
        <v>20.752046585083008</v>
      </c>
      <c r="Z22" s="57"/>
      <c r="AA22" s="57"/>
      <c r="AC22" t="s">
        <v>229</v>
      </c>
      <c r="AD22" t="s">
        <v>230</v>
      </c>
      <c r="AE22" t="s">
        <v>35</v>
      </c>
      <c r="AF22" t="s">
        <v>36</v>
      </c>
      <c r="AG22" t="s">
        <v>37</v>
      </c>
      <c r="AH22" s="12">
        <v>22.00645637512207</v>
      </c>
      <c r="AI22" s="57"/>
      <c r="AJ22" s="57"/>
      <c r="AL22" t="s">
        <v>229</v>
      </c>
      <c r="AM22" t="s">
        <v>230</v>
      </c>
      <c r="AN22" t="s">
        <v>35</v>
      </c>
      <c r="AO22" t="s">
        <v>36</v>
      </c>
      <c r="AP22" t="s">
        <v>37</v>
      </c>
      <c r="AQ22" s="12">
        <v>18.732778549194336</v>
      </c>
      <c r="AR22" s="57"/>
      <c r="AS22" s="57"/>
      <c r="AU22" s="48" t="s">
        <v>229</v>
      </c>
      <c r="AV22" s="48" t="s">
        <v>230</v>
      </c>
      <c r="AW22" s="48" t="s">
        <v>35</v>
      </c>
      <c r="AX22" s="48" t="s">
        <v>36</v>
      </c>
      <c r="AY22" s="48" t="s">
        <v>37</v>
      </c>
      <c r="AZ22" s="30">
        <v>18.390035629272461</v>
      </c>
      <c r="BA22" s="57"/>
      <c r="BB22" s="57"/>
    </row>
    <row r="23" spans="2:54" x14ac:dyDescent="0.25">
      <c r="B23" t="s">
        <v>173</v>
      </c>
      <c r="C23" t="s">
        <v>174</v>
      </c>
      <c r="D23" t="s">
        <v>35</v>
      </c>
      <c r="E23" t="s">
        <v>36</v>
      </c>
      <c r="F23" t="s">
        <v>37</v>
      </c>
      <c r="G23" s="12">
        <v>40.811275482177734</v>
      </c>
      <c r="H23" s="61"/>
      <c r="I23" s="61"/>
      <c r="K23" t="s">
        <v>161</v>
      </c>
      <c r="L23" t="s">
        <v>224</v>
      </c>
      <c r="M23" s="45" t="s">
        <v>35</v>
      </c>
      <c r="N23" t="s">
        <v>36</v>
      </c>
      <c r="O23" t="s">
        <v>37</v>
      </c>
      <c r="P23" s="12">
        <v>29.618719100952148</v>
      </c>
      <c r="Q23" s="57"/>
      <c r="R23" s="57"/>
      <c r="T23" t="s">
        <v>161</v>
      </c>
      <c r="U23" t="s">
        <v>224</v>
      </c>
      <c r="V23" t="s">
        <v>35</v>
      </c>
      <c r="W23" t="s">
        <v>36</v>
      </c>
      <c r="X23" t="s">
        <v>37</v>
      </c>
      <c r="Y23" s="12">
        <v>25.883451461791992</v>
      </c>
      <c r="Z23" s="57"/>
      <c r="AA23" s="57"/>
      <c r="AC23" t="s">
        <v>161</v>
      </c>
      <c r="AD23" t="s">
        <v>224</v>
      </c>
      <c r="AE23" t="s">
        <v>35</v>
      </c>
      <c r="AF23" t="s">
        <v>36</v>
      </c>
      <c r="AG23" t="s">
        <v>37</v>
      </c>
      <c r="AH23" s="12">
        <v>23.372329711914063</v>
      </c>
      <c r="AI23" s="57"/>
      <c r="AJ23" s="57"/>
      <c r="AL23" t="s">
        <v>161</v>
      </c>
      <c r="AM23" t="s">
        <v>224</v>
      </c>
      <c r="AN23" t="s">
        <v>35</v>
      </c>
      <c r="AO23" t="s">
        <v>36</v>
      </c>
      <c r="AP23" t="s">
        <v>37</v>
      </c>
      <c r="AQ23" s="12">
        <v>23.601251602172852</v>
      </c>
      <c r="AR23" s="57"/>
      <c r="AS23" s="57"/>
      <c r="AU23" s="48" t="s">
        <v>161</v>
      </c>
      <c r="AV23" s="48" t="s">
        <v>224</v>
      </c>
      <c r="AW23" s="48" t="s">
        <v>35</v>
      </c>
      <c r="AX23" s="48" t="s">
        <v>36</v>
      </c>
      <c r="AY23" s="48" t="s">
        <v>37</v>
      </c>
      <c r="AZ23" s="30">
        <v>19.858478546142578</v>
      </c>
      <c r="BA23" s="57"/>
      <c r="BB23" s="57"/>
    </row>
    <row r="24" spans="2:54" x14ac:dyDescent="0.25">
      <c r="B24" t="s">
        <v>80</v>
      </c>
      <c r="C24" t="s">
        <v>175</v>
      </c>
      <c r="D24" t="s">
        <v>35</v>
      </c>
      <c r="E24" t="s">
        <v>36</v>
      </c>
      <c r="F24" t="s">
        <v>37</v>
      </c>
      <c r="G24" s="12" t="s">
        <v>60</v>
      </c>
      <c r="H24" s="39" t="s">
        <v>61</v>
      </c>
      <c r="I24" s="39" t="s">
        <v>61</v>
      </c>
      <c r="K24" t="s">
        <v>225</v>
      </c>
      <c r="L24" t="s">
        <v>226</v>
      </c>
      <c r="M24" s="45" t="s">
        <v>35</v>
      </c>
      <c r="N24" t="s">
        <v>36</v>
      </c>
      <c r="O24" t="s">
        <v>37</v>
      </c>
      <c r="P24" s="12">
        <v>28.162290573120117</v>
      </c>
      <c r="Q24" s="57"/>
      <c r="R24" s="57"/>
      <c r="T24" t="s">
        <v>225</v>
      </c>
      <c r="U24" t="s">
        <v>226</v>
      </c>
      <c r="V24" t="s">
        <v>35</v>
      </c>
      <c r="W24" t="s">
        <v>36</v>
      </c>
      <c r="X24" t="s">
        <v>37</v>
      </c>
      <c r="Y24" s="12">
        <v>25.948577880859375</v>
      </c>
      <c r="Z24" s="57"/>
      <c r="AA24" s="57"/>
      <c r="AC24" t="s">
        <v>225</v>
      </c>
      <c r="AD24" t="s">
        <v>226</v>
      </c>
      <c r="AE24" t="s">
        <v>35</v>
      </c>
      <c r="AF24" t="s">
        <v>36</v>
      </c>
      <c r="AG24" t="s">
        <v>37</v>
      </c>
      <c r="AH24" s="12">
        <v>23.216972351074219</v>
      </c>
      <c r="AI24" s="57"/>
      <c r="AJ24" s="57"/>
      <c r="AL24" t="s">
        <v>225</v>
      </c>
      <c r="AM24" t="s">
        <v>226</v>
      </c>
      <c r="AN24" t="s">
        <v>35</v>
      </c>
      <c r="AO24" t="s">
        <v>36</v>
      </c>
      <c r="AP24" t="s">
        <v>37</v>
      </c>
      <c r="AQ24" s="12">
        <v>23.686864852905273</v>
      </c>
      <c r="AR24" s="57"/>
      <c r="AS24" s="57"/>
      <c r="AU24" s="48" t="s">
        <v>225</v>
      </c>
      <c r="AV24" s="48" t="s">
        <v>226</v>
      </c>
      <c r="AW24" s="48" t="s">
        <v>35</v>
      </c>
      <c r="AX24" s="48" t="s">
        <v>36</v>
      </c>
      <c r="AY24" s="48" t="s">
        <v>37</v>
      </c>
      <c r="AZ24" s="30">
        <v>19.876367568969727</v>
      </c>
      <c r="BA24" s="57"/>
      <c r="BB24" s="57"/>
    </row>
    <row r="25" spans="2:54" x14ac:dyDescent="0.25">
      <c r="B25" t="s">
        <v>82</v>
      </c>
      <c r="C25" t="s">
        <v>176</v>
      </c>
      <c r="D25" t="s">
        <v>35</v>
      </c>
      <c r="E25" t="s">
        <v>36</v>
      </c>
      <c r="F25" t="s">
        <v>37</v>
      </c>
      <c r="G25" s="12" t="s">
        <v>60</v>
      </c>
      <c r="H25" s="39" t="s">
        <v>61</v>
      </c>
      <c r="I25" s="39" t="s">
        <v>61</v>
      </c>
      <c r="K25" t="s">
        <v>227</v>
      </c>
      <c r="L25" t="s">
        <v>228</v>
      </c>
      <c r="M25" s="45" t="s">
        <v>35</v>
      </c>
      <c r="N25" t="s">
        <v>36</v>
      </c>
      <c r="O25" t="s">
        <v>37</v>
      </c>
      <c r="P25" s="12">
        <v>29.681716918945313</v>
      </c>
      <c r="Q25" s="57"/>
      <c r="R25" s="57"/>
      <c r="T25" t="s">
        <v>227</v>
      </c>
      <c r="U25" t="s">
        <v>228</v>
      </c>
      <c r="V25" t="s">
        <v>35</v>
      </c>
      <c r="W25" t="s">
        <v>36</v>
      </c>
      <c r="X25" t="s">
        <v>37</v>
      </c>
      <c r="Y25" s="12">
        <v>25.767387390136719</v>
      </c>
      <c r="Z25" s="57"/>
      <c r="AA25" s="57"/>
      <c r="AC25" t="s">
        <v>227</v>
      </c>
      <c r="AD25" t="s">
        <v>228</v>
      </c>
      <c r="AE25" t="s">
        <v>35</v>
      </c>
      <c r="AF25" t="s">
        <v>36</v>
      </c>
      <c r="AG25" t="s">
        <v>37</v>
      </c>
      <c r="AH25" s="12">
        <v>23.281356811523438</v>
      </c>
      <c r="AI25" s="57"/>
      <c r="AJ25" s="57"/>
      <c r="AL25" t="s">
        <v>227</v>
      </c>
      <c r="AM25" t="s">
        <v>228</v>
      </c>
      <c r="AN25" t="s">
        <v>35</v>
      </c>
      <c r="AO25" t="s">
        <v>36</v>
      </c>
      <c r="AP25" t="s">
        <v>37</v>
      </c>
      <c r="AQ25" s="12">
        <v>23.14124870300293</v>
      </c>
      <c r="AR25" s="57"/>
      <c r="AS25" s="57"/>
      <c r="AU25" s="48" t="s">
        <v>227</v>
      </c>
      <c r="AV25" s="48" t="s">
        <v>228</v>
      </c>
      <c r="AW25" s="48" t="s">
        <v>35</v>
      </c>
      <c r="AX25" s="48" t="s">
        <v>36</v>
      </c>
      <c r="AY25" s="48" t="s">
        <v>37</v>
      </c>
      <c r="AZ25" s="30">
        <v>19.350364685058594</v>
      </c>
      <c r="BA25" s="57"/>
      <c r="BB25" s="57"/>
    </row>
    <row r="26" spans="2:54" x14ac:dyDescent="0.25">
      <c r="B26" t="s">
        <v>177</v>
      </c>
      <c r="C26" t="s">
        <v>178</v>
      </c>
      <c r="D26" t="s">
        <v>35</v>
      </c>
      <c r="E26" t="s">
        <v>36</v>
      </c>
      <c r="F26" t="s">
        <v>37</v>
      </c>
      <c r="G26" s="12" t="s">
        <v>60</v>
      </c>
      <c r="H26" s="39" t="s">
        <v>61</v>
      </c>
      <c r="I26" s="39" t="s">
        <v>61</v>
      </c>
      <c r="K26" s="3" t="s">
        <v>229</v>
      </c>
      <c r="L26" s="3" t="s">
        <v>230</v>
      </c>
      <c r="M26" s="46" t="s">
        <v>35</v>
      </c>
      <c r="N26" s="3" t="s">
        <v>36</v>
      </c>
      <c r="O26" s="3" t="s">
        <v>37</v>
      </c>
      <c r="P26" s="27">
        <v>30.453689575195313</v>
      </c>
      <c r="Q26" s="58"/>
      <c r="R26" s="58"/>
      <c r="T26" s="3" t="s">
        <v>229</v>
      </c>
      <c r="U26" s="3" t="s">
        <v>230</v>
      </c>
      <c r="V26" s="3" t="s">
        <v>35</v>
      </c>
      <c r="W26" s="3" t="s">
        <v>36</v>
      </c>
      <c r="X26" s="3" t="s">
        <v>37</v>
      </c>
      <c r="Y26" s="27">
        <v>25.289632797241211</v>
      </c>
      <c r="Z26" s="58"/>
      <c r="AA26" s="58"/>
      <c r="AC26" s="3" t="s">
        <v>229</v>
      </c>
      <c r="AD26" s="3" t="s">
        <v>230</v>
      </c>
      <c r="AE26" s="3" t="s">
        <v>35</v>
      </c>
      <c r="AF26" s="3" t="s">
        <v>36</v>
      </c>
      <c r="AG26" s="3" t="s">
        <v>37</v>
      </c>
      <c r="AH26" s="27">
        <v>23.697109222412109</v>
      </c>
      <c r="AI26" s="58"/>
      <c r="AJ26" s="58"/>
      <c r="AL26" s="3" t="s">
        <v>229</v>
      </c>
      <c r="AM26" s="3" t="s">
        <v>230</v>
      </c>
      <c r="AN26" s="3" t="s">
        <v>35</v>
      </c>
      <c r="AO26" s="3" t="s">
        <v>36</v>
      </c>
      <c r="AP26" s="3" t="s">
        <v>37</v>
      </c>
      <c r="AQ26" s="27">
        <v>23.022096633911133</v>
      </c>
      <c r="AR26" s="58"/>
      <c r="AS26" s="58"/>
      <c r="AU26" s="51" t="s">
        <v>229</v>
      </c>
      <c r="AV26" s="51" t="s">
        <v>230</v>
      </c>
      <c r="AW26" s="51" t="s">
        <v>35</v>
      </c>
      <c r="AX26" s="51" t="s">
        <v>36</v>
      </c>
      <c r="AY26" s="51" t="s">
        <v>37</v>
      </c>
      <c r="AZ26" s="36">
        <v>19.262533187866211</v>
      </c>
      <c r="BA26" s="58"/>
      <c r="BB26" s="58"/>
    </row>
    <row r="27" spans="2:54" x14ac:dyDescent="0.25">
      <c r="B27" t="s">
        <v>179</v>
      </c>
      <c r="C27" t="s">
        <v>180</v>
      </c>
      <c r="D27" t="s">
        <v>35</v>
      </c>
      <c r="E27" t="s">
        <v>36</v>
      </c>
      <c r="F27" t="s">
        <v>37</v>
      </c>
      <c r="G27" s="12" t="s">
        <v>60</v>
      </c>
      <c r="H27" s="39" t="s">
        <v>61</v>
      </c>
      <c r="I27" s="39" t="s">
        <v>61</v>
      </c>
      <c r="K27" s="5" t="s">
        <v>165</v>
      </c>
      <c r="L27" s="5" t="s">
        <v>231</v>
      </c>
      <c r="M27" s="47" t="s">
        <v>35</v>
      </c>
      <c r="N27" s="5" t="s">
        <v>36</v>
      </c>
      <c r="O27" s="5" t="s">
        <v>37</v>
      </c>
      <c r="P27" s="28">
        <v>31.694690704345703</v>
      </c>
      <c r="Q27" s="59">
        <f>AVERAGE(P27:P34)</f>
        <v>32.519542932510376</v>
      </c>
      <c r="R27" s="59">
        <f>STDEV(P27:P34)</f>
        <v>1.0460514715008551</v>
      </c>
      <c r="T27" s="5" t="s">
        <v>165</v>
      </c>
      <c r="U27" s="5" t="s">
        <v>231</v>
      </c>
      <c r="V27" s="5" t="s">
        <v>35</v>
      </c>
      <c r="W27" s="5" t="s">
        <v>36</v>
      </c>
      <c r="X27" s="5" t="s">
        <v>37</v>
      </c>
      <c r="Y27" s="28">
        <v>21.824190139770508</v>
      </c>
      <c r="Z27" s="59">
        <f>AVERAGE(Y27:Y34)</f>
        <v>23.670823335647583</v>
      </c>
      <c r="AA27" s="59">
        <f>STDEV(Y27:Y34)</f>
        <v>2.0462567136884373</v>
      </c>
      <c r="AC27" s="5" t="s">
        <v>165</v>
      </c>
      <c r="AD27" s="5" t="s">
        <v>231</v>
      </c>
      <c r="AE27" s="5" t="s">
        <v>35</v>
      </c>
      <c r="AF27" s="5" t="s">
        <v>36</v>
      </c>
      <c r="AG27" s="5" t="s">
        <v>37</v>
      </c>
      <c r="AH27" s="28">
        <v>22.618406295776367</v>
      </c>
      <c r="AI27" s="59">
        <f>AVERAGE(AH27:AH34)</f>
        <v>22.786789178848267</v>
      </c>
      <c r="AJ27" s="59">
        <f>STDEV(AH27:AH34)</f>
        <v>0.36596647462526516</v>
      </c>
      <c r="AL27" s="5" t="s">
        <v>165</v>
      </c>
      <c r="AM27" s="5" t="s">
        <v>231</v>
      </c>
      <c r="AN27" s="5" t="s">
        <v>35</v>
      </c>
      <c r="AO27" s="5" t="s">
        <v>36</v>
      </c>
      <c r="AP27" s="5" t="s">
        <v>37</v>
      </c>
      <c r="AQ27" s="28">
        <v>19.933597564697266</v>
      </c>
      <c r="AR27" s="59">
        <f>AVERAGE(AQ27:AQ34)</f>
        <v>21.162556171417236</v>
      </c>
      <c r="AS27" s="59">
        <f>STDEV(AQ27:AQ34)</f>
        <v>1.9394229956346398</v>
      </c>
      <c r="AU27" s="52" t="s">
        <v>165</v>
      </c>
      <c r="AV27" s="52" t="s">
        <v>231</v>
      </c>
      <c r="AW27" s="52" t="s">
        <v>35</v>
      </c>
      <c r="AX27" s="52" t="s">
        <v>36</v>
      </c>
      <c r="AY27" s="52" t="s">
        <v>37</v>
      </c>
      <c r="AZ27" s="38">
        <v>19.344203948974609</v>
      </c>
      <c r="BA27" s="59">
        <f>AVERAGE(AZ27:AZ34)</f>
        <v>18.913342714309692</v>
      </c>
      <c r="BB27" s="59">
        <f>STDEV(AZ27:AZ34)</f>
        <v>0.47939706802873172</v>
      </c>
    </row>
    <row r="28" spans="2:54" x14ac:dyDescent="0.25">
      <c r="B28" t="s">
        <v>181</v>
      </c>
      <c r="C28" t="s">
        <v>182</v>
      </c>
      <c r="D28" t="s">
        <v>35</v>
      </c>
      <c r="E28" t="s">
        <v>36</v>
      </c>
      <c r="F28" t="s">
        <v>37</v>
      </c>
      <c r="G28" s="12" t="s">
        <v>60</v>
      </c>
      <c r="H28" s="39" t="s">
        <v>61</v>
      </c>
      <c r="I28" s="39" t="s">
        <v>61</v>
      </c>
      <c r="K28" t="s">
        <v>232</v>
      </c>
      <c r="L28" t="s">
        <v>233</v>
      </c>
      <c r="M28" s="42" t="s">
        <v>35</v>
      </c>
      <c r="N28" t="s">
        <v>36</v>
      </c>
      <c r="O28" t="s">
        <v>37</v>
      </c>
      <c r="P28" s="12">
        <v>32.932624816894531</v>
      </c>
      <c r="Q28" s="57"/>
      <c r="R28" s="57"/>
      <c r="T28" t="s">
        <v>232</v>
      </c>
      <c r="U28" t="s">
        <v>233</v>
      </c>
      <c r="V28" t="s">
        <v>35</v>
      </c>
      <c r="W28" t="s">
        <v>36</v>
      </c>
      <c r="X28" t="s">
        <v>37</v>
      </c>
      <c r="Y28" s="12">
        <v>22.018075942993164</v>
      </c>
      <c r="Z28" s="57"/>
      <c r="AA28" s="57"/>
      <c r="AC28" t="s">
        <v>232</v>
      </c>
      <c r="AD28" t="s">
        <v>233</v>
      </c>
      <c r="AE28" t="s">
        <v>35</v>
      </c>
      <c r="AF28" t="s">
        <v>36</v>
      </c>
      <c r="AG28" t="s">
        <v>37</v>
      </c>
      <c r="AH28" s="12">
        <v>22.109884262084961</v>
      </c>
      <c r="AI28" s="57"/>
      <c r="AJ28" s="57"/>
      <c r="AL28" t="s">
        <v>232</v>
      </c>
      <c r="AM28" t="s">
        <v>233</v>
      </c>
      <c r="AN28" t="s">
        <v>35</v>
      </c>
      <c r="AO28" t="s">
        <v>36</v>
      </c>
      <c r="AP28" t="s">
        <v>37</v>
      </c>
      <c r="AQ28" s="12">
        <v>19.278717041015625</v>
      </c>
      <c r="AR28" s="57"/>
      <c r="AS28" s="57"/>
      <c r="AU28" s="48" t="s">
        <v>232</v>
      </c>
      <c r="AV28" s="48" t="s">
        <v>233</v>
      </c>
      <c r="AW28" s="48" t="s">
        <v>35</v>
      </c>
      <c r="AX28" s="48" t="s">
        <v>36</v>
      </c>
      <c r="AY28" s="48" t="s">
        <v>37</v>
      </c>
      <c r="AZ28" s="30">
        <v>18.922727584838867</v>
      </c>
      <c r="BA28" s="57"/>
      <c r="BB28" s="57"/>
    </row>
    <row r="29" spans="2:54" x14ac:dyDescent="0.25">
      <c r="B29" t="s">
        <v>183</v>
      </c>
      <c r="C29" t="s">
        <v>184</v>
      </c>
      <c r="D29" t="s">
        <v>35</v>
      </c>
      <c r="E29" t="s">
        <v>36</v>
      </c>
      <c r="F29" t="s">
        <v>37</v>
      </c>
      <c r="G29" s="12" t="s">
        <v>60</v>
      </c>
      <c r="H29" s="39" t="s">
        <v>61</v>
      </c>
      <c r="I29" s="39" t="s">
        <v>61</v>
      </c>
      <c r="K29" t="s">
        <v>234</v>
      </c>
      <c r="L29" t="s">
        <v>235</v>
      </c>
      <c r="M29" s="42" t="s">
        <v>35</v>
      </c>
      <c r="N29" t="s">
        <v>36</v>
      </c>
      <c r="O29" t="s">
        <v>37</v>
      </c>
      <c r="P29" s="12">
        <v>31.643657684326172</v>
      </c>
      <c r="Q29" s="57"/>
      <c r="R29" s="57"/>
      <c r="T29" t="s">
        <v>234</v>
      </c>
      <c r="U29" t="s">
        <v>235</v>
      </c>
      <c r="V29" t="s">
        <v>35</v>
      </c>
      <c r="W29" t="s">
        <v>36</v>
      </c>
      <c r="X29" t="s">
        <v>37</v>
      </c>
      <c r="Y29" s="12">
        <v>21.808073043823242</v>
      </c>
      <c r="Z29" s="57"/>
      <c r="AA29" s="57"/>
      <c r="AC29" t="s">
        <v>234</v>
      </c>
      <c r="AD29" t="s">
        <v>235</v>
      </c>
      <c r="AE29" t="s">
        <v>35</v>
      </c>
      <c r="AF29" t="s">
        <v>36</v>
      </c>
      <c r="AG29" t="s">
        <v>37</v>
      </c>
      <c r="AH29" s="12">
        <v>23.000577926635742</v>
      </c>
      <c r="AI29" s="57"/>
      <c r="AJ29" s="57"/>
      <c r="AL29" t="s">
        <v>234</v>
      </c>
      <c r="AM29" t="s">
        <v>235</v>
      </c>
      <c r="AN29" t="s">
        <v>35</v>
      </c>
      <c r="AO29" t="s">
        <v>36</v>
      </c>
      <c r="AP29" t="s">
        <v>37</v>
      </c>
      <c r="AQ29" s="12">
        <v>19.374166488647461</v>
      </c>
      <c r="AR29" s="57"/>
      <c r="AS29" s="57"/>
      <c r="AU29" s="48" t="s">
        <v>234</v>
      </c>
      <c r="AV29" s="48" t="s">
        <v>235</v>
      </c>
      <c r="AW29" s="48" t="s">
        <v>35</v>
      </c>
      <c r="AX29" s="48" t="s">
        <v>36</v>
      </c>
      <c r="AY29" s="48" t="s">
        <v>37</v>
      </c>
      <c r="AZ29" s="30">
        <v>18.737422943115234</v>
      </c>
      <c r="BA29" s="57"/>
      <c r="BB29" s="57"/>
    </row>
    <row r="30" spans="2:54" x14ac:dyDescent="0.25">
      <c r="B30" t="s">
        <v>185</v>
      </c>
      <c r="C30" t="s">
        <v>186</v>
      </c>
      <c r="D30" t="s">
        <v>35</v>
      </c>
      <c r="E30" t="s">
        <v>36</v>
      </c>
      <c r="F30" t="s">
        <v>37</v>
      </c>
      <c r="G30" s="12" t="s">
        <v>60</v>
      </c>
      <c r="H30" s="39" t="s">
        <v>61</v>
      </c>
      <c r="I30" s="39" t="s">
        <v>61</v>
      </c>
      <c r="K30" t="s">
        <v>236</v>
      </c>
      <c r="L30" t="s">
        <v>237</v>
      </c>
      <c r="M30" s="42" t="s">
        <v>35</v>
      </c>
      <c r="N30" t="s">
        <v>36</v>
      </c>
      <c r="O30" t="s">
        <v>37</v>
      </c>
      <c r="P30" s="12">
        <v>30.713129043579102</v>
      </c>
      <c r="Q30" s="57"/>
      <c r="R30" s="57"/>
      <c r="T30" t="s">
        <v>236</v>
      </c>
      <c r="U30" t="s">
        <v>237</v>
      </c>
      <c r="V30" t="s">
        <v>35</v>
      </c>
      <c r="W30" t="s">
        <v>36</v>
      </c>
      <c r="X30" t="s">
        <v>37</v>
      </c>
      <c r="Y30" s="12">
        <v>21.511323928833008</v>
      </c>
      <c r="Z30" s="57"/>
      <c r="AA30" s="57"/>
      <c r="AC30" t="s">
        <v>236</v>
      </c>
      <c r="AD30" t="s">
        <v>237</v>
      </c>
      <c r="AE30" t="s">
        <v>35</v>
      </c>
      <c r="AF30" t="s">
        <v>36</v>
      </c>
      <c r="AG30" t="s">
        <v>37</v>
      </c>
      <c r="AH30" s="12">
        <v>22.433582305908203</v>
      </c>
      <c r="AI30" s="57"/>
      <c r="AJ30" s="57"/>
      <c r="AL30" t="s">
        <v>236</v>
      </c>
      <c r="AM30" t="s">
        <v>237</v>
      </c>
      <c r="AN30" t="s">
        <v>35</v>
      </c>
      <c r="AO30" t="s">
        <v>36</v>
      </c>
      <c r="AP30" t="s">
        <v>37</v>
      </c>
      <c r="AQ30" s="12">
        <v>18.921482086181641</v>
      </c>
      <c r="AR30" s="57"/>
      <c r="AS30" s="57"/>
      <c r="AU30" s="48" t="s">
        <v>236</v>
      </c>
      <c r="AV30" s="48" t="s">
        <v>237</v>
      </c>
      <c r="AW30" s="48" t="s">
        <v>35</v>
      </c>
      <c r="AX30" s="48" t="s">
        <v>36</v>
      </c>
      <c r="AY30" s="48" t="s">
        <v>37</v>
      </c>
      <c r="AZ30" s="30">
        <v>18.028079986572266</v>
      </c>
      <c r="BA30" s="57"/>
      <c r="BB30" s="57"/>
    </row>
    <row r="31" spans="2:54" x14ac:dyDescent="0.25">
      <c r="B31" t="s">
        <v>187</v>
      </c>
      <c r="C31" t="s">
        <v>188</v>
      </c>
      <c r="D31" t="s">
        <v>35</v>
      </c>
      <c r="E31" t="s">
        <v>36</v>
      </c>
      <c r="F31" t="s">
        <v>37</v>
      </c>
      <c r="G31" s="12" t="s">
        <v>60</v>
      </c>
      <c r="H31" s="39" t="s">
        <v>61</v>
      </c>
      <c r="I31" s="39" t="s">
        <v>61</v>
      </c>
      <c r="K31" t="s">
        <v>165</v>
      </c>
      <c r="L31" t="s">
        <v>231</v>
      </c>
      <c r="M31" s="45" t="s">
        <v>35</v>
      </c>
      <c r="N31" t="s">
        <v>36</v>
      </c>
      <c r="O31" t="s">
        <v>37</v>
      </c>
      <c r="P31" s="12">
        <v>32.888290405273438</v>
      </c>
      <c r="Q31" s="57"/>
      <c r="R31" s="57"/>
      <c r="T31" t="s">
        <v>165</v>
      </c>
      <c r="U31" t="s">
        <v>231</v>
      </c>
      <c r="V31" t="s">
        <v>35</v>
      </c>
      <c r="W31" t="s">
        <v>36</v>
      </c>
      <c r="X31" t="s">
        <v>37</v>
      </c>
      <c r="Y31" s="12">
        <v>25.845203399658203</v>
      </c>
      <c r="Z31" s="57"/>
      <c r="AA31" s="57"/>
      <c r="AC31" t="s">
        <v>165</v>
      </c>
      <c r="AD31" t="s">
        <v>231</v>
      </c>
      <c r="AE31" t="s">
        <v>35</v>
      </c>
      <c r="AF31" t="s">
        <v>36</v>
      </c>
      <c r="AG31" t="s">
        <v>37</v>
      </c>
      <c r="AH31" s="12">
        <v>22.935478210449219</v>
      </c>
      <c r="AI31" s="57"/>
      <c r="AJ31" s="57"/>
      <c r="AL31" t="s">
        <v>165</v>
      </c>
      <c r="AM31" t="s">
        <v>231</v>
      </c>
      <c r="AN31" t="s">
        <v>35</v>
      </c>
      <c r="AO31" t="s">
        <v>36</v>
      </c>
      <c r="AP31" t="s">
        <v>37</v>
      </c>
      <c r="AQ31" s="12">
        <v>22.959810256958008</v>
      </c>
      <c r="AR31" s="57"/>
      <c r="AS31" s="57"/>
      <c r="AU31" s="48" t="s">
        <v>165</v>
      </c>
      <c r="AV31" s="48" t="s">
        <v>231</v>
      </c>
      <c r="AW31" s="48" t="s">
        <v>35</v>
      </c>
      <c r="AX31" s="48" t="s">
        <v>36</v>
      </c>
      <c r="AY31" s="48" t="s">
        <v>37</v>
      </c>
      <c r="AZ31" s="30">
        <v>19.190587997436523</v>
      </c>
      <c r="BA31" s="57"/>
      <c r="BB31" s="57"/>
    </row>
    <row r="32" spans="2:54" x14ac:dyDescent="0.25">
      <c r="B32" t="s">
        <v>189</v>
      </c>
      <c r="C32" t="s">
        <v>190</v>
      </c>
      <c r="D32" t="s">
        <v>35</v>
      </c>
      <c r="E32" t="s">
        <v>36</v>
      </c>
      <c r="F32" t="s">
        <v>37</v>
      </c>
      <c r="G32" s="12" t="s">
        <v>60</v>
      </c>
      <c r="H32" s="39" t="s">
        <v>61</v>
      </c>
      <c r="I32" s="39" t="s">
        <v>61</v>
      </c>
      <c r="K32" t="s">
        <v>232</v>
      </c>
      <c r="L32" t="s">
        <v>233</v>
      </c>
      <c r="M32" s="45" t="s">
        <v>35</v>
      </c>
      <c r="N32" t="s">
        <v>36</v>
      </c>
      <c r="O32" t="s">
        <v>37</v>
      </c>
      <c r="P32" s="12">
        <v>33.470966339111328</v>
      </c>
      <c r="Q32" s="57"/>
      <c r="R32" s="57"/>
      <c r="T32" t="s">
        <v>232</v>
      </c>
      <c r="U32" t="s">
        <v>233</v>
      </c>
      <c r="V32" t="s">
        <v>35</v>
      </c>
      <c r="W32" t="s">
        <v>36</v>
      </c>
      <c r="X32" t="s">
        <v>37</v>
      </c>
      <c r="Y32" s="12">
        <v>26.112300872802734</v>
      </c>
      <c r="Z32" s="57"/>
      <c r="AA32" s="57"/>
      <c r="AC32" t="s">
        <v>232</v>
      </c>
      <c r="AD32" t="s">
        <v>233</v>
      </c>
      <c r="AE32" t="s">
        <v>35</v>
      </c>
      <c r="AF32" t="s">
        <v>36</v>
      </c>
      <c r="AG32" t="s">
        <v>37</v>
      </c>
      <c r="AH32" s="12">
        <v>23.176671981811523</v>
      </c>
      <c r="AI32" s="57"/>
      <c r="AJ32" s="57"/>
      <c r="AL32" t="s">
        <v>232</v>
      </c>
      <c r="AM32" t="s">
        <v>233</v>
      </c>
      <c r="AN32" t="s">
        <v>35</v>
      </c>
      <c r="AO32" t="s">
        <v>36</v>
      </c>
      <c r="AP32" t="s">
        <v>37</v>
      </c>
      <c r="AQ32" s="12">
        <v>23.308855056762695</v>
      </c>
      <c r="AR32" s="57"/>
      <c r="AS32" s="57"/>
      <c r="AU32" s="48" t="s">
        <v>232</v>
      </c>
      <c r="AV32" s="48" t="s">
        <v>233</v>
      </c>
      <c r="AW32" s="48" t="s">
        <v>35</v>
      </c>
      <c r="AX32" s="48" t="s">
        <v>36</v>
      </c>
      <c r="AY32" s="48" t="s">
        <v>37</v>
      </c>
      <c r="AZ32" s="30">
        <v>19.553913116455078</v>
      </c>
      <c r="BA32" s="57"/>
      <c r="BB32" s="57"/>
    </row>
    <row r="33" spans="2:54" x14ac:dyDescent="0.25">
      <c r="B33" t="s">
        <v>191</v>
      </c>
      <c r="C33" t="s">
        <v>192</v>
      </c>
      <c r="D33" t="s">
        <v>35</v>
      </c>
      <c r="E33" t="s">
        <v>36</v>
      </c>
      <c r="F33" t="s">
        <v>37</v>
      </c>
      <c r="G33" s="12" t="s">
        <v>60</v>
      </c>
      <c r="H33" s="39" t="s">
        <v>61</v>
      </c>
      <c r="I33" s="39" t="s">
        <v>61</v>
      </c>
      <c r="K33" t="s">
        <v>234</v>
      </c>
      <c r="L33" t="s">
        <v>235</v>
      </c>
      <c r="M33" s="45" t="s">
        <v>35</v>
      </c>
      <c r="N33" t="s">
        <v>36</v>
      </c>
      <c r="O33" t="s">
        <v>37</v>
      </c>
      <c r="P33" s="12">
        <v>33.120395660400391</v>
      </c>
      <c r="Q33" s="57"/>
      <c r="R33" s="57"/>
      <c r="T33" t="s">
        <v>234</v>
      </c>
      <c r="U33" t="s">
        <v>235</v>
      </c>
      <c r="V33" t="s">
        <v>35</v>
      </c>
      <c r="W33" t="s">
        <v>36</v>
      </c>
      <c r="X33" t="s">
        <v>37</v>
      </c>
      <c r="Y33" s="12">
        <v>25.373472213745117</v>
      </c>
      <c r="Z33" s="57"/>
      <c r="AA33" s="57"/>
      <c r="AC33" t="s">
        <v>234</v>
      </c>
      <c r="AD33" t="s">
        <v>235</v>
      </c>
      <c r="AE33" t="s">
        <v>35</v>
      </c>
      <c r="AF33" t="s">
        <v>36</v>
      </c>
      <c r="AG33" t="s">
        <v>37</v>
      </c>
      <c r="AH33" s="12">
        <v>23.068471908569336</v>
      </c>
      <c r="AI33" s="57"/>
      <c r="AJ33" s="57"/>
      <c r="AL33" t="s">
        <v>234</v>
      </c>
      <c r="AM33" t="s">
        <v>235</v>
      </c>
      <c r="AN33" t="s">
        <v>35</v>
      </c>
      <c r="AO33" t="s">
        <v>36</v>
      </c>
      <c r="AP33" t="s">
        <v>37</v>
      </c>
      <c r="AQ33" s="12">
        <v>22.982139587402344</v>
      </c>
      <c r="AR33" s="57"/>
      <c r="AS33" s="57"/>
      <c r="AU33" s="48" t="s">
        <v>234</v>
      </c>
      <c r="AV33" s="48" t="s">
        <v>235</v>
      </c>
      <c r="AW33" s="48" t="s">
        <v>35</v>
      </c>
      <c r="AX33" s="48" t="s">
        <v>36</v>
      </c>
      <c r="AY33" s="48" t="s">
        <v>37</v>
      </c>
      <c r="AZ33" s="30">
        <v>18.961269378662109</v>
      </c>
      <c r="BA33" s="57"/>
      <c r="BB33" s="57"/>
    </row>
    <row r="34" spans="2:54" x14ac:dyDescent="0.25">
      <c r="B34" t="s">
        <v>193</v>
      </c>
      <c r="C34" t="s">
        <v>194</v>
      </c>
      <c r="D34" t="s">
        <v>35</v>
      </c>
      <c r="E34" t="s">
        <v>36</v>
      </c>
      <c r="F34" t="s">
        <v>37</v>
      </c>
      <c r="G34" s="12" t="s">
        <v>60</v>
      </c>
      <c r="H34" s="39" t="s">
        <v>61</v>
      </c>
      <c r="I34" s="39" t="s">
        <v>61</v>
      </c>
      <c r="K34" s="3" t="s">
        <v>236</v>
      </c>
      <c r="L34" s="3" t="s">
        <v>237</v>
      </c>
      <c r="M34" s="46" t="s">
        <v>35</v>
      </c>
      <c r="N34" s="3" t="s">
        <v>36</v>
      </c>
      <c r="O34" s="3" t="s">
        <v>37</v>
      </c>
      <c r="P34" s="27">
        <v>33.692588806152344</v>
      </c>
      <c r="Q34" s="58"/>
      <c r="R34" s="58"/>
      <c r="T34" s="3" t="s">
        <v>236</v>
      </c>
      <c r="U34" s="3" t="s">
        <v>237</v>
      </c>
      <c r="V34" s="3" t="s">
        <v>35</v>
      </c>
      <c r="W34" s="3" t="s">
        <v>36</v>
      </c>
      <c r="X34" s="3" t="s">
        <v>37</v>
      </c>
      <c r="Y34" s="27">
        <v>24.873947143554688</v>
      </c>
      <c r="Z34" s="58"/>
      <c r="AA34" s="58"/>
      <c r="AC34" s="3" t="s">
        <v>236</v>
      </c>
      <c r="AD34" s="3" t="s">
        <v>237</v>
      </c>
      <c r="AE34" s="3" t="s">
        <v>35</v>
      </c>
      <c r="AF34" s="3" t="s">
        <v>36</v>
      </c>
      <c r="AG34" s="3" t="s">
        <v>37</v>
      </c>
      <c r="AH34" s="27">
        <v>22.951240539550781</v>
      </c>
      <c r="AI34" s="58"/>
      <c r="AJ34" s="58"/>
      <c r="AL34" s="3" t="s">
        <v>236</v>
      </c>
      <c r="AM34" s="3" t="s">
        <v>237</v>
      </c>
      <c r="AN34" s="3" t="s">
        <v>35</v>
      </c>
      <c r="AO34" s="3" t="s">
        <v>36</v>
      </c>
      <c r="AP34" s="3" t="s">
        <v>37</v>
      </c>
      <c r="AQ34" s="27">
        <v>22.541681289672852</v>
      </c>
      <c r="AR34" s="58"/>
      <c r="AS34" s="58"/>
      <c r="AU34" s="51" t="s">
        <v>236</v>
      </c>
      <c r="AV34" s="51" t="s">
        <v>237</v>
      </c>
      <c r="AW34" s="51" t="s">
        <v>35</v>
      </c>
      <c r="AX34" s="51" t="s">
        <v>36</v>
      </c>
      <c r="AY34" s="51" t="s">
        <v>37</v>
      </c>
      <c r="AZ34" s="36">
        <v>18.568536758422852</v>
      </c>
      <c r="BA34" s="58"/>
      <c r="BB34" s="58"/>
    </row>
    <row r="35" spans="2:54" x14ac:dyDescent="0.25">
      <c r="B35" t="s">
        <v>195</v>
      </c>
      <c r="C35" t="s">
        <v>196</v>
      </c>
      <c r="D35" t="s">
        <v>35</v>
      </c>
      <c r="E35" t="s">
        <v>36</v>
      </c>
      <c r="F35" t="s">
        <v>37</v>
      </c>
      <c r="G35" s="12" t="s">
        <v>60</v>
      </c>
      <c r="H35" s="39" t="s">
        <v>61</v>
      </c>
      <c r="I35" s="39" t="s">
        <v>61</v>
      </c>
      <c r="K35" s="5" t="s">
        <v>169</v>
      </c>
      <c r="L35" s="5" t="s">
        <v>238</v>
      </c>
      <c r="M35" s="47" t="s">
        <v>35</v>
      </c>
      <c r="N35" s="5" t="s">
        <v>36</v>
      </c>
      <c r="O35" s="5" t="s">
        <v>37</v>
      </c>
      <c r="P35" s="28">
        <v>37.336021423339844</v>
      </c>
      <c r="Q35" s="59">
        <f>AVERAGE(P35:P42)</f>
        <v>35.989143371582031</v>
      </c>
      <c r="R35" s="59">
        <f>STDEV(P35:P42)</f>
        <v>1.6894188130150873</v>
      </c>
      <c r="T35" s="5" t="s">
        <v>169</v>
      </c>
      <c r="U35" s="5" t="s">
        <v>238</v>
      </c>
      <c r="V35" s="5" t="s">
        <v>35</v>
      </c>
      <c r="W35" s="5" t="s">
        <v>36</v>
      </c>
      <c r="X35" s="5" t="s">
        <v>37</v>
      </c>
      <c r="Y35" s="28">
        <v>25.779058456420898</v>
      </c>
      <c r="Z35" s="59">
        <f>AVERAGE(Y35:Y42)</f>
        <v>25.924528360366821</v>
      </c>
      <c r="AA35" s="59">
        <f>STDEV(Y35:Y42)</f>
        <v>0.42268426764920397</v>
      </c>
      <c r="AC35" s="5" t="s">
        <v>169</v>
      </c>
      <c r="AD35" s="5" t="s">
        <v>238</v>
      </c>
      <c r="AE35" s="5" t="s">
        <v>35</v>
      </c>
      <c r="AF35" s="5" t="s">
        <v>36</v>
      </c>
      <c r="AG35" s="5" t="s">
        <v>37</v>
      </c>
      <c r="AH35" s="28">
        <v>23.297935485839844</v>
      </c>
      <c r="AI35" s="59">
        <f>AVERAGE(AH35:AH42)</f>
        <v>23.020869731903076</v>
      </c>
      <c r="AJ35" s="59">
        <f>STDEV(AH35:AH42)</f>
        <v>0.30333704731356748</v>
      </c>
      <c r="AL35" s="5" t="s">
        <v>169</v>
      </c>
      <c r="AM35" s="5" t="s">
        <v>238</v>
      </c>
      <c r="AN35" s="5" t="s">
        <v>35</v>
      </c>
      <c r="AO35" s="5" t="s">
        <v>36</v>
      </c>
      <c r="AP35" s="5" t="s">
        <v>37</v>
      </c>
      <c r="AQ35" s="28">
        <v>19.719675064086914</v>
      </c>
      <c r="AR35" s="59">
        <f>AVERAGE(AQ35:AQ42)</f>
        <v>20.971415042877197</v>
      </c>
      <c r="AS35" s="59">
        <f>STDEV(AQ35:AQ42)</f>
        <v>1.7583532418171837</v>
      </c>
      <c r="AU35" s="52" t="s">
        <v>169</v>
      </c>
      <c r="AV35" s="52" t="s">
        <v>238</v>
      </c>
      <c r="AW35" s="52" t="s">
        <v>35</v>
      </c>
      <c r="AX35" s="52" t="s">
        <v>36</v>
      </c>
      <c r="AY35" s="52" t="s">
        <v>37</v>
      </c>
      <c r="AZ35" s="38">
        <v>18.531192779541016</v>
      </c>
      <c r="BA35" s="59">
        <f>AVERAGE(AZ35:AZ42)</f>
        <v>18.500314712524414</v>
      </c>
      <c r="BB35" s="59">
        <f>STDEV(AZ35:AZ42)</f>
        <v>0.3181354283362966</v>
      </c>
    </row>
    <row r="36" spans="2:54" x14ac:dyDescent="0.25">
      <c r="B36" t="s">
        <v>197</v>
      </c>
      <c r="C36" t="s">
        <v>198</v>
      </c>
      <c r="D36" t="s">
        <v>35</v>
      </c>
      <c r="E36" t="s">
        <v>36</v>
      </c>
      <c r="F36" t="s">
        <v>37</v>
      </c>
      <c r="G36" s="12" t="s">
        <v>60</v>
      </c>
      <c r="H36" s="39" t="s">
        <v>61</v>
      </c>
      <c r="I36" s="39" t="s">
        <v>61</v>
      </c>
      <c r="K36" t="s">
        <v>239</v>
      </c>
      <c r="L36" t="s">
        <v>240</v>
      </c>
      <c r="M36" s="42" t="s">
        <v>35</v>
      </c>
      <c r="N36" t="s">
        <v>36</v>
      </c>
      <c r="O36" t="s">
        <v>37</v>
      </c>
      <c r="P36" s="12">
        <v>36.891521453857422</v>
      </c>
      <c r="Q36" s="57"/>
      <c r="R36" s="57"/>
      <c r="T36" t="s">
        <v>239</v>
      </c>
      <c r="U36" t="s">
        <v>240</v>
      </c>
      <c r="V36" t="s">
        <v>35</v>
      </c>
      <c r="W36" t="s">
        <v>36</v>
      </c>
      <c r="X36" t="s">
        <v>37</v>
      </c>
      <c r="Y36" s="12">
        <v>25.720197677612305</v>
      </c>
      <c r="Z36" s="57"/>
      <c r="AA36" s="57"/>
      <c r="AC36" t="s">
        <v>239</v>
      </c>
      <c r="AD36" t="s">
        <v>240</v>
      </c>
      <c r="AE36" t="s">
        <v>35</v>
      </c>
      <c r="AF36" t="s">
        <v>36</v>
      </c>
      <c r="AG36" t="s">
        <v>37</v>
      </c>
      <c r="AH36" s="12">
        <v>22.666982650756836</v>
      </c>
      <c r="AI36" s="57"/>
      <c r="AJ36" s="57"/>
      <c r="AL36" t="s">
        <v>239</v>
      </c>
      <c r="AM36" t="s">
        <v>240</v>
      </c>
      <c r="AN36" t="s">
        <v>35</v>
      </c>
      <c r="AO36" t="s">
        <v>36</v>
      </c>
      <c r="AP36" t="s">
        <v>37</v>
      </c>
      <c r="AQ36" s="12">
        <v>19.281991958618164</v>
      </c>
      <c r="AR36" s="57"/>
      <c r="AS36" s="57"/>
      <c r="AU36" s="48" t="s">
        <v>239</v>
      </c>
      <c r="AV36" s="48" t="s">
        <v>240</v>
      </c>
      <c r="AW36" s="48" t="s">
        <v>35</v>
      </c>
      <c r="AX36" s="48" t="s">
        <v>36</v>
      </c>
      <c r="AY36" s="48" t="s">
        <v>37</v>
      </c>
      <c r="AZ36" s="30">
        <v>18.319770812988281</v>
      </c>
      <c r="BA36" s="57"/>
      <c r="BB36" s="57"/>
    </row>
    <row r="37" spans="2:54" x14ac:dyDescent="0.25">
      <c r="B37" t="s">
        <v>199</v>
      </c>
      <c r="C37" t="s">
        <v>200</v>
      </c>
      <c r="D37" t="s">
        <v>35</v>
      </c>
      <c r="E37" t="s">
        <v>36</v>
      </c>
      <c r="F37" t="s">
        <v>37</v>
      </c>
      <c r="G37" s="12" t="s">
        <v>60</v>
      </c>
      <c r="H37" s="39" t="s">
        <v>61</v>
      </c>
      <c r="I37" s="39" t="s">
        <v>61</v>
      </c>
      <c r="K37" t="s">
        <v>241</v>
      </c>
      <c r="L37" t="s">
        <v>242</v>
      </c>
      <c r="M37" s="42" t="s">
        <v>35</v>
      </c>
      <c r="N37" t="s">
        <v>36</v>
      </c>
      <c r="O37" t="s">
        <v>37</v>
      </c>
      <c r="P37" s="12">
        <v>36.581485748291016</v>
      </c>
      <c r="Q37" s="57"/>
      <c r="R37" s="57"/>
      <c r="T37" t="s">
        <v>241</v>
      </c>
      <c r="U37" t="s">
        <v>242</v>
      </c>
      <c r="V37" t="s">
        <v>35</v>
      </c>
      <c r="W37" t="s">
        <v>36</v>
      </c>
      <c r="X37" t="s">
        <v>37</v>
      </c>
      <c r="Y37" s="12">
        <v>25.15632438659668</v>
      </c>
      <c r="Z37" s="57"/>
      <c r="AA37" s="57"/>
      <c r="AC37" t="s">
        <v>241</v>
      </c>
      <c r="AD37" t="s">
        <v>242</v>
      </c>
      <c r="AE37" t="s">
        <v>35</v>
      </c>
      <c r="AF37" t="s">
        <v>36</v>
      </c>
      <c r="AG37" t="s">
        <v>37</v>
      </c>
      <c r="AH37" s="12">
        <v>23.11195182800293</v>
      </c>
      <c r="AI37" s="57"/>
      <c r="AJ37" s="57"/>
      <c r="AL37" t="s">
        <v>241</v>
      </c>
      <c r="AM37" t="s">
        <v>242</v>
      </c>
      <c r="AN37" t="s">
        <v>35</v>
      </c>
      <c r="AO37" t="s">
        <v>36</v>
      </c>
      <c r="AP37" t="s">
        <v>37</v>
      </c>
      <c r="AQ37" s="12">
        <v>19.333887100219727</v>
      </c>
      <c r="AR37" s="57"/>
      <c r="AS37" s="57"/>
      <c r="AU37" s="48" t="s">
        <v>241</v>
      </c>
      <c r="AV37" s="48" t="s">
        <v>242</v>
      </c>
      <c r="AW37" s="48" t="s">
        <v>35</v>
      </c>
      <c r="AX37" s="48" t="s">
        <v>36</v>
      </c>
      <c r="AY37" s="48" t="s">
        <v>37</v>
      </c>
      <c r="AZ37" s="30">
        <v>18.290712356567383</v>
      </c>
      <c r="BA37" s="57"/>
      <c r="BB37" s="57"/>
    </row>
    <row r="38" spans="2:54" x14ac:dyDescent="0.25">
      <c r="B38" t="s">
        <v>201</v>
      </c>
      <c r="C38" t="s">
        <v>202</v>
      </c>
      <c r="D38" t="s">
        <v>35</v>
      </c>
      <c r="E38" t="s">
        <v>36</v>
      </c>
      <c r="F38" t="s">
        <v>37</v>
      </c>
      <c r="G38" s="12" t="s">
        <v>60</v>
      </c>
      <c r="H38" s="39" t="s">
        <v>61</v>
      </c>
      <c r="I38" s="39" t="s">
        <v>61</v>
      </c>
      <c r="K38" t="s">
        <v>243</v>
      </c>
      <c r="L38" t="s">
        <v>244</v>
      </c>
      <c r="M38" s="42" t="s">
        <v>35</v>
      </c>
      <c r="N38" t="s">
        <v>36</v>
      </c>
      <c r="O38" t="s">
        <v>37</v>
      </c>
      <c r="P38" s="12">
        <v>33.51580810546875</v>
      </c>
      <c r="Q38" s="57"/>
      <c r="R38" s="57"/>
      <c r="T38" t="s">
        <v>243</v>
      </c>
      <c r="U38" t="s">
        <v>244</v>
      </c>
      <c r="V38" t="s">
        <v>35</v>
      </c>
      <c r="W38" t="s">
        <v>36</v>
      </c>
      <c r="X38" t="s">
        <v>37</v>
      </c>
      <c r="Y38" s="12">
        <v>25.698078155517578</v>
      </c>
      <c r="Z38" s="57"/>
      <c r="AA38" s="57"/>
      <c r="AC38" t="s">
        <v>243</v>
      </c>
      <c r="AD38" t="s">
        <v>244</v>
      </c>
      <c r="AE38" t="s">
        <v>35</v>
      </c>
      <c r="AF38" t="s">
        <v>36</v>
      </c>
      <c r="AG38" t="s">
        <v>37</v>
      </c>
      <c r="AH38" s="12">
        <v>23.366865158081055</v>
      </c>
      <c r="AI38" s="57"/>
      <c r="AJ38" s="57"/>
      <c r="AL38" t="s">
        <v>243</v>
      </c>
      <c r="AM38" t="s">
        <v>244</v>
      </c>
      <c r="AN38" t="s">
        <v>35</v>
      </c>
      <c r="AO38" t="s">
        <v>36</v>
      </c>
      <c r="AP38" t="s">
        <v>37</v>
      </c>
      <c r="AQ38" s="12">
        <v>19.028654098510742</v>
      </c>
      <c r="AR38" s="57"/>
      <c r="AS38" s="57"/>
      <c r="AU38" s="48" t="s">
        <v>243</v>
      </c>
      <c r="AV38" s="48" t="s">
        <v>244</v>
      </c>
      <c r="AW38" s="48" t="s">
        <v>35</v>
      </c>
      <c r="AX38" s="48" t="s">
        <v>36</v>
      </c>
      <c r="AY38" s="48" t="s">
        <v>37</v>
      </c>
      <c r="AZ38" s="30">
        <v>18.225673675537109</v>
      </c>
      <c r="BA38" s="57"/>
      <c r="BB38" s="57"/>
    </row>
    <row r="39" spans="2:54" x14ac:dyDescent="0.25">
      <c r="B39" t="s">
        <v>203</v>
      </c>
      <c r="C39" t="s">
        <v>204</v>
      </c>
      <c r="D39" t="s">
        <v>35</v>
      </c>
      <c r="E39" t="s">
        <v>36</v>
      </c>
      <c r="F39" t="s">
        <v>37</v>
      </c>
      <c r="G39" s="12" t="s">
        <v>60</v>
      </c>
      <c r="H39" s="39" t="s">
        <v>61</v>
      </c>
      <c r="I39" s="39" t="s">
        <v>61</v>
      </c>
      <c r="K39" t="s">
        <v>169</v>
      </c>
      <c r="L39" t="s">
        <v>238</v>
      </c>
      <c r="M39" s="45" t="s">
        <v>35</v>
      </c>
      <c r="N39" t="s">
        <v>36</v>
      </c>
      <c r="O39" t="s">
        <v>37</v>
      </c>
      <c r="P39" s="12">
        <v>35.017276763916016</v>
      </c>
      <c r="Q39" s="57"/>
      <c r="R39" s="57"/>
      <c r="T39" t="s">
        <v>169</v>
      </c>
      <c r="U39" t="s">
        <v>238</v>
      </c>
      <c r="V39" t="s">
        <v>35</v>
      </c>
      <c r="W39" t="s">
        <v>36</v>
      </c>
      <c r="X39" t="s">
        <v>37</v>
      </c>
      <c r="Y39" s="12">
        <v>26.449411392211914</v>
      </c>
      <c r="Z39" s="57"/>
      <c r="AA39" s="57"/>
      <c r="AC39" t="s">
        <v>169</v>
      </c>
      <c r="AD39" t="s">
        <v>238</v>
      </c>
      <c r="AE39" t="s">
        <v>35</v>
      </c>
      <c r="AF39" t="s">
        <v>36</v>
      </c>
      <c r="AG39" t="s">
        <v>37</v>
      </c>
      <c r="AH39" s="12">
        <v>23.016109466552734</v>
      </c>
      <c r="AI39" s="57"/>
      <c r="AJ39" s="57"/>
      <c r="AL39" t="s">
        <v>169</v>
      </c>
      <c r="AM39" t="s">
        <v>238</v>
      </c>
      <c r="AN39" t="s">
        <v>35</v>
      </c>
      <c r="AO39" t="s">
        <v>36</v>
      </c>
      <c r="AP39" t="s">
        <v>37</v>
      </c>
      <c r="AQ39" s="12">
        <v>22.62530517578125</v>
      </c>
      <c r="AR39" s="57"/>
      <c r="AS39" s="57"/>
      <c r="AU39" s="48" t="s">
        <v>169</v>
      </c>
      <c r="AV39" s="48" t="s">
        <v>238</v>
      </c>
      <c r="AW39" s="48" t="s">
        <v>35</v>
      </c>
      <c r="AX39" s="48" t="s">
        <v>36</v>
      </c>
      <c r="AY39" s="48" t="s">
        <v>37</v>
      </c>
      <c r="AZ39" s="30">
        <v>18.826324462890625</v>
      </c>
      <c r="BA39" s="57"/>
      <c r="BB39" s="57"/>
    </row>
    <row r="40" spans="2:54" x14ac:dyDescent="0.25">
      <c r="B40" t="s">
        <v>205</v>
      </c>
      <c r="C40" t="s">
        <v>206</v>
      </c>
      <c r="D40" t="s">
        <v>35</v>
      </c>
      <c r="E40" t="s">
        <v>36</v>
      </c>
      <c r="F40" t="s">
        <v>37</v>
      </c>
      <c r="G40" s="12" t="s">
        <v>60</v>
      </c>
      <c r="H40" s="39" t="s">
        <v>61</v>
      </c>
      <c r="I40" s="39" t="s">
        <v>61</v>
      </c>
      <c r="K40" t="s">
        <v>239</v>
      </c>
      <c r="L40" t="s">
        <v>240</v>
      </c>
      <c r="M40" s="45" t="s">
        <v>35</v>
      </c>
      <c r="N40" t="s">
        <v>36</v>
      </c>
      <c r="O40" t="s">
        <v>37</v>
      </c>
      <c r="P40" s="12">
        <v>34.173885345458984</v>
      </c>
      <c r="Q40" s="57"/>
      <c r="R40" s="57"/>
      <c r="T40" t="s">
        <v>239</v>
      </c>
      <c r="U40" t="s">
        <v>240</v>
      </c>
      <c r="V40" t="s">
        <v>35</v>
      </c>
      <c r="W40" t="s">
        <v>36</v>
      </c>
      <c r="X40" t="s">
        <v>37</v>
      </c>
      <c r="Y40" s="12">
        <v>26.369815826416016</v>
      </c>
      <c r="Z40" s="57"/>
      <c r="AA40" s="57"/>
      <c r="AC40" t="s">
        <v>239</v>
      </c>
      <c r="AD40" t="s">
        <v>240</v>
      </c>
      <c r="AE40" t="s">
        <v>35</v>
      </c>
      <c r="AF40" t="s">
        <v>36</v>
      </c>
      <c r="AG40" t="s">
        <v>37</v>
      </c>
      <c r="AH40" s="12">
        <v>22.495805740356445</v>
      </c>
      <c r="AI40" s="57"/>
      <c r="AJ40" s="57"/>
      <c r="AL40" t="s">
        <v>239</v>
      </c>
      <c r="AM40" t="s">
        <v>240</v>
      </c>
      <c r="AN40" t="s">
        <v>35</v>
      </c>
      <c r="AO40" t="s">
        <v>36</v>
      </c>
      <c r="AP40" t="s">
        <v>37</v>
      </c>
      <c r="AQ40" s="12">
        <v>22.866477966308594</v>
      </c>
      <c r="AR40" s="57"/>
      <c r="AS40" s="57"/>
      <c r="AU40" s="48" t="s">
        <v>239</v>
      </c>
      <c r="AV40" s="48" t="s">
        <v>240</v>
      </c>
      <c r="AW40" s="48" t="s">
        <v>35</v>
      </c>
      <c r="AX40" s="48" t="s">
        <v>36</v>
      </c>
      <c r="AY40" s="48" t="s">
        <v>37</v>
      </c>
      <c r="AZ40" s="30">
        <v>19.034812927246094</v>
      </c>
      <c r="BA40" s="57"/>
      <c r="BB40" s="57"/>
    </row>
    <row r="41" spans="2:54" x14ac:dyDescent="0.25">
      <c r="B41" t="s">
        <v>207</v>
      </c>
      <c r="C41" t="s">
        <v>208</v>
      </c>
      <c r="D41" t="s">
        <v>35</v>
      </c>
      <c r="E41" t="s">
        <v>36</v>
      </c>
      <c r="F41" t="s">
        <v>37</v>
      </c>
      <c r="G41" s="12" t="s">
        <v>60</v>
      </c>
      <c r="H41" s="39" t="s">
        <v>61</v>
      </c>
      <c r="I41" s="39" t="s">
        <v>61</v>
      </c>
      <c r="K41" t="s">
        <v>241</v>
      </c>
      <c r="L41" t="s">
        <v>242</v>
      </c>
      <c r="M41" s="45" t="s">
        <v>35</v>
      </c>
      <c r="N41" t="s">
        <v>36</v>
      </c>
      <c r="O41" t="s">
        <v>37</v>
      </c>
      <c r="P41" s="12">
        <v>35.835269927978516</v>
      </c>
      <c r="Q41" s="57"/>
      <c r="R41" s="57"/>
      <c r="T41" t="s">
        <v>241</v>
      </c>
      <c r="U41" t="s">
        <v>242</v>
      </c>
      <c r="V41" t="s">
        <v>35</v>
      </c>
      <c r="W41" t="s">
        <v>36</v>
      </c>
      <c r="X41" t="s">
        <v>37</v>
      </c>
      <c r="Y41" s="12">
        <v>26.076478958129883</v>
      </c>
      <c r="Z41" s="57"/>
      <c r="AA41" s="57"/>
      <c r="AC41" t="s">
        <v>241</v>
      </c>
      <c r="AD41" t="s">
        <v>242</v>
      </c>
      <c r="AE41" t="s">
        <v>35</v>
      </c>
      <c r="AF41" t="s">
        <v>36</v>
      </c>
      <c r="AG41" t="s">
        <v>37</v>
      </c>
      <c r="AH41" s="12">
        <v>22.996128082275391</v>
      </c>
      <c r="AI41" s="57"/>
      <c r="AJ41" s="57"/>
      <c r="AL41" t="s">
        <v>241</v>
      </c>
      <c r="AM41" t="s">
        <v>242</v>
      </c>
      <c r="AN41" t="s">
        <v>35</v>
      </c>
      <c r="AO41" t="s">
        <v>36</v>
      </c>
      <c r="AP41" t="s">
        <v>37</v>
      </c>
      <c r="AQ41" s="12">
        <v>22.560937881469727</v>
      </c>
      <c r="AR41" s="57"/>
      <c r="AS41" s="57"/>
      <c r="AU41" s="48" t="s">
        <v>241</v>
      </c>
      <c r="AV41" s="48" t="s">
        <v>242</v>
      </c>
      <c r="AW41" s="48" t="s">
        <v>35</v>
      </c>
      <c r="AX41" s="48" t="s">
        <v>36</v>
      </c>
      <c r="AY41" s="48" t="s">
        <v>37</v>
      </c>
      <c r="AZ41" s="30">
        <v>18.649614334106445</v>
      </c>
      <c r="BA41" s="57"/>
      <c r="BB41" s="57"/>
    </row>
    <row r="42" spans="2:54" x14ac:dyDescent="0.25">
      <c r="K42" s="3" t="s">
        <v>243</v>
      </c>
      <c r="L42" s="3" t="s">
        <v>244</v>
      </c>
      <c r="M42" s="46" t="s">
        <v>35</v>
      </c>
      <c r="N42" s="3" t="s">
        <v>36</v>
      </c>
      <c r="O42" s="3" t="s">
        <v>37</v>
      </c>
      <c r="P42" s="27">
        <v>38.561878204345703</v>
      </c>
      <c r="Q42" s="58"/>
      <c r="R42" s="58"/>
      <c r="T42" s="3" t="s">
        <v>243</v>
      </c>
      <c r="U42" s="3" t="s">
        <v>244</v>
      </c>
      <c r="V42" s="3" t="s">
        <v>35</v>
      </c>
      <c r="W42" s="3" t="s">
        <v>36</v>
      </c>
      <c r="X42" s="3" t="s">
        <v>37</v>
      </c>
      <c r="Y42" s="27">
        <v>26.146862030029297</v>
      </c>
      <c r="Z42" s="58"/>
      <c r="AA42" s="58"/>
      <c r="AC42" s="3" t="s">
        <v>243</v>
      </c>
      <c r="AD42" s="3" t="s">
        <v>244</v>
      </c>
      <c r="AE42" s="3" t="s">
        <v>35</v>
      </c>
      <c r="AF42" s="3" t="s">
        <v>36</v>
      </c>
      <c r="AG42" s="3" t="s">
        <v>37</v>
      </c>
      <c r="AH42" s="27">
        <v>23.215179443359375</v>
      </c>
      <c r="AI42" s="58"/>
      <c r="AJ42" s="58"/>
      <c r="AL42" s="3" t="s">
        <v>243</v>
      </c>
      <c r="AM42" s="3" t="s">
        <v>244</v>
      </c>
      <c r="AN42" s="3" t="s">
        <v>35</v>
      </c>
      <c r="AO42" s="3" t="s">
        <v>36</v>
      </c>
      <c r="AP42" s="3" t="s">
        <v>37</v>
      </c>
      <c r="AQ42" s="27">
        <v>22.354391098022461</v>
      </c>
      <c r="AR42" s="58"/>
      <c r="AS42" s="58"/>
      <c r="AU42" s="51" t="s">
        <v>243</v>
      </c>
      <c r="AV42" s="51" t="s">
        <v>244</v>
      </c>
      <c r="AW42" s="51" t="s">
        <v>35</v>
      </c>
      <c r="AX42" s="51" t="s">
        <v>36</v>
      </c>
      <c r="AY42" s="51" t="s">
        <v>37</v>
      </c>
      <c r="AZ42" s="36">
        <v>18.124416351318359</v>
      </c>
      <c r="BA42" s="58"/>
      <c r="BB42" s="58"/>
    </row>
    <row r="43" spans="2:54" x14ac:dyDescent="0.25">
      <c r="K43" s="5" t="s">
        <v>173</v>
      </c>
      <c r="L43" s="5" t="s">
        <v>245</v>
      </c>
      <c r="M43" s="47" t="s">
        <v>35</v>
      </c>
      <c r="N43" s="5" t="s">
        <v>36</v>
      </c>
      <c r="O43" s="5" t="s">
        <v>37</v>
      </c>
      <c r="P43" s="28">
        <v>37.453437805175781</v>
      </c>
      <c r="Q43" s="59">
        <f>AVERAGE(P43:P50)</f>
        <v>37.333693695068362</v>
      </c>
      <c r="R43" s="59">
        <f>STDEV(P43:P50)</f>
        <v>0.47206495172041119</v>
      </c>
      <c r="T43" s="5" t="s">
        <v>173</v>
      </c>
      <c r="U43" s="5" t="s">
        <v>245</v>
      </c>
      <c r="V43" s="5" t="s">
        <v>35</v>
      </c>
      <c r="W43" s="5" t="s">
        <v>36</v>
      </c>
      <c r="X43" s="5" t="s">
        <v>37</v>
      </c>
      <c r="Y43" s="28">
        <v>26.189580917358398</v>
      </c>
      <c r="Z43" s="59">
        <f>AVERAGE(Y43:Y50)</f>
        <v>27.478620767593384</v>
      </c>
      <c r="AA43" s="59">
        <f>STDEV(Y43:Y50)</f>
        <v>1.4208244865037287</v>
      </c>
      <c r="AC43" s="5" t="s">
        <v>173</v>
      </c>
      <c r="AD43" s="5" t="s">
        <v>245</v>
      </c>
      <c r="AE43" s="5" t="s">
        <v>35</v>
      </c>
      <c r="AF43" s="5" t="s">
        <v>36</v>
      </c>
      <c r="AG43" s="5" t="s">
        <v>37</v>
      </c>
      <c r="AH43" s="28">
        <v>28.363256454467773</v>
      </c>
      <c r="AI43" s="59">
        <f>AVERAGE(AH43:AH50)</f>
        <v>23.648118734359741</v>
      </c>
      <c r="AJ43" s="59">
        <f>STDEV(AH43:AH50)</f>
        <v>1.9444248709335719</v>
      </c>
      <c r="AL43" s="5" t="s">
        <v>173</v>
      </c>
      <c r="AM43" s="5" t="s">
        <v>245</v>
      </c>
      <c r="AN43" s="5" t="s">
        <v>35</v>
      </c>
      <c r="AO43" s="5" t="s">
        <v>36</v>
      </c>
      <c r="AP43" s="5" t="s">
        <v>37</v>
      </c>
      <c r="AQ43" s="28">
        <v>19.579242706298828</v>
      </c>
      <c r="AR43" s="59">
        <f>AVERAGE(AQ43:AQ50)</f>
        <v>20.794571876525879</v>
      </c>
      <c r="AS43" s="59">
        <f>STDEV(AQ43:AQ50)</f>
        <v>1.4754107421696439</v>
      </c>
      <c r="AU43" s="52" t="s">
        <v>173</v>
      </c>
      <c r="AV43" s="52" t="s">
        <v>245</v>
      </c>
      <c r="AW43" s="52" t="s">
        <v>35</v>
      </c>
      <c r="AX43" s="52" t="s">
        <v>36</v>
      </c>
      <c r="AY43" s="52" t="s">
        <v>37</v>
      </c>
      <c r="AZ43" s="38">
        <v>18.462680816650391</v>
      </c>
      <c r="BA43" s="59">
        <f>AVERAGE(AZ43:AZ50)</f>
        <v>18.271055698394775</v>
      </c>
      <c r="BB43" s="59">
        <f>STDEV(AZ43:AZ50)</f>
        <v>0.2554644285728141</v>
      </c>
    </row>
    <row r="44" spans="2:54" x14ac:dyDescent="0.25">
      <c r="K44" t="s">
        <v>246</v>
      </c>
      <c r="L44" t="s">
        <v>247</v>
      </c>
      <c r="M44" s="42" t="s">
        <v>35</v>
      </c>
      <c r="N44" t="s">
        <v>36</v>
      </c>
      <c r="O44" t="s">
        <v>37</v>
      </c>
      <c r="P44" s="12" t="s">
        <v>60</v>
      </c>
      <c r="Q44" s="57"/>
      <c r="R44" s="57"/>
      <c r="T44" t="s">
        <v>246</v>
      </c>
      <c r="U44" t="s">
        <v>247</v>
      </c>
      <c r="V44" t="s">
        <v>35</v>
      </c>
      <c r="W44" t="s">
        <v>36</v>
      </c>
      <c r="X44" t="s">
        <v>37</v>
      </c>
      <c r="Y44" s="12">
        <v>29.573356628417969</v>
      </c>
      <c r="Z44" s="57"/>
      <c r="AA44" s="57"/>
      <c r="AC44" t="s">
        <v>246</v>
      </c>
      <c r="AD44" t="s">
        <v>247</v>
      </c>
      <c r="AE44" t="s">
        <v>35</v>
      </c>
      <c r="AF44" t="s">
        <v>36</v>
      </c>
      <c r="AG44" t="s">
        <v>37</v>
      </c>
      <c r="AH44" s="12">
        <v>23.254201889038086</v>
      </c>
      <c r="AI44" s="57"/>
      <c r="AJ44" s="57"/>
      <c r="AL44" t="s">
        <v>246</v>
      </c>
      <c r="AM44" t="s">
        <v>247</v>
      </c>
      <c r="AN44" t="s">
        <v>35</v>
      </c>
      <c r="AO44" t="s">
        <v>36</v>
      </c>
      <c r="AP44" t="s">
        <v>37</v>
      </c>
      <c r="AQ44" s="12">
        <v>19.641635894775391</v>
      </c>
      <c r="AR44" s="57"/>
      <c r="AS44" s="57"/>
      <c r="AU44" s="48" t="s">
        <v>246</v>
      </c>
      <c r="AV44" s="48" t="s">
        <v>247</v>
      </c>
      <c r="AW44" s="48" t="s">
        <v>35</v>
      </c>
      <c r="AX44" s="48" t="s">
        <v>36</v>
      </c>
      <c r="AY44" s="48" t="s">
        <v>37</v>
      </c>
      <c r="AZ44" s="30">
        <v>18.45213508605957</v>
      </c>
      <c r="BA44" s="57"/>
      <c r="BB44" s="57"/>
    </row>
    <row r="45" spans="2:54" x14ac:dyDescent="0.25">
      <c r="K45" t="s">
        <v>248</v>
      </c>
      <c r="L45" t="s">
        <v>249</v>
      </c>
      <c r="M45" s="42" t="s">
        <v>35</v>
      </c>
      <c r="N45" t="s">
        <v>36</v>
      </c>
      <c r="O45" t="s">
        <v>37</v>
      </c>
      <c r="P45" s="12" t="s">
        <v>60</v>
      </c>
      <c r="Q45" s="57"/>
      <c r="R45" s="57"/>
      <c r="T45" t="s">
        <v>248</v>
      </c>
      <c r="U45" t="s">
        <v>249</v>
      </c>
      <c r="V45" t="s">
        <v>35</v>
      </c>
      <c r="W45" t="s">
        <v>36</v>
      </c>
      <c r="X45" t="s">
        <v>37</v>
      </c>
      <c r="Y45" s="12">
        <v>29.200902938842773</v>
      </c>
      <c r="Z45" s="57"/>
      <c r="AA45" s="57"/>
      <c r="AC45" t="s">
        <v>248</v>
      </c>
      <c r="AD45" t="s">
        <v>249</v>
      </c>
      <c r="AE45" t="s">
        <v>35</v>
      </c>
      <c r="AF45" t="s">
        <v>36</v>
      </c>
      <c r="AG45" t="s">
        <v>37</v>
      </c>
      <c r="AH45" s="12">
        <v>22.985122680664063</v>
      </c>
      <c r="AI45" s="57"/>
      <c r="AJ45" s="57"/>
      <c r="AL45" t="s">
        <v>248</v>
      </c>
      <c r="AM45" t="s">
        <v>249</v>
      </c>
      <c r="AN45" t="s">
        <v>35</v>
      </c>
      <c r="AO45" t="s">
        <v>36</v>
      </c>
      <c r="AP45" t="s">
        <v>37</v>
      </c>
      <c r="AQ45" s="12">
        <v>19.282320022583008</v>
      </c>
      <c r="AR45" s="57"/>
      <c r="AS45" s="57"/>
      <c r="AU45" s="48" t="s">
        <v>248</v>
      </c>
      <c r="AV45" s="48" t="s">
        <v>249</v>
      </c>
      <c r="AW45" s="48" t="s">
        <v>35</v>
      </c>
      <c r="AX45" s="48" t="s">
        <v>36</v>
      </c>
      <c r="AY45" s="48" t="s">
        <v>37</v>
      </c>
      <c r="AZ45" s="30">
        <v>17.957405090332031</v>
      </c>
      <c r="BA45" s="57"/>
      <c r="BB45" s="57"/>
    </row>
    <row r="46" spans="2:54" x14ac:dyDescent="0.25">
      <c r="K46" t="s">
        <v>250</v>
      </c>
      <c r="L46" t="s">
        <v>251</v>
      </c>
      <c r="M46" s="42" t="s">
        <v>35</v>
      </c>
      <c r="N46" t="s">
        <v>36</v>
      </c>
      <c r="O46" t="s">
        <v>37</v>
      </c>
      <c r="P46" s="12" t="s">
        <v>60</v>
      </c>
      <c r="Q46" s="57"/>
      <c r="R46" s="57"/>
      <c r="T46" t="s">
        <v>250</v>
      </c>
      <c r="U46" t="s">
        <v>251</v>
      </c>
      <c r="V46" t="s">
        <v>35</v>
      </c>
      <c r="W46" t="s">
        <v>36</v>
      </c>
      <c r="X46" t="s">
        <v>37</v>
      </c>
      <c r="Y46" s="12">
        <v>25.678945541381836</v>
      </c>
      <c r="Z46" s="57"/>
      <c r="AA46" s="57"/>
      <c r="AC46" t="s">
        <v>250</v>
      </c>
      <c r="AD46" t="s">
        <v>251</v>
      </c>
      <c r="AE46" t="s">
        <v>35</v>
      </c>
      <c r="AF46" t="s">
        <v>36</v>
      </c>
      <c r="AG46" t="s">
        <v>37</v>
      </c>
      <c r="AH46" s="12">
        <v>23.733165740966797</v>
      </c>
      <c r="AI46" s="57"/>
      <c r="AJ46" s="57"/>
      <c r="AL46" t="s">
        <v>250</v>
      </c>
      <c r="AM46" t="s">
        <v>251</v>
      </c>
      <c r="AN46" t="s">
        <v>35</v>
      </c>
      <c r="AO46" t="s">
        <v>36</v>
      </c>
      <c r="AP46" t="s">
        <v>37</v>
      </c>
      <c r="AQ46" s="12">
        <v>19.190719604492188</v>
      </c>
      <c r="AR46" s="57"/>
      <c r="AS46" s="57"/>
      <c r="AU46" s="48" t="s">
        <v>250</v>
      </c>
      <c r="AV46" s="48" t="s">
        <v>251</v>
      </c>
      <c r="AW46" s="48" t="s">
        <v>35</v>
      </c>
      <c r="AX46" s="48" t="s">
        <v>36</v>
      </c>
      <c r="AY46" s="48" t="s">
        <v>37</v>
      </c>
      <c r="AZ46" s="30">
        <v>18.323240280151367</v>
      </c>
      <c r="BA46" s="57"/>
      <c r="BB46" s="57"/>
    </row>
    <row r="47" spans="2:54" x14ac:dyDescent="0.25">
      <c r="K47" t="s">
        <v>173</v>
      </c>
      <c r="L47" t="s">
        <v>245</v>
      </c>
      <c r="M47" s="45" t="s">
        <v>35</v>
      </c>
      <c r="N47" t="s">
        <v>36</v>
      </c>
      <c r="O47" t="s">
        <v>37</v>
      </c>
      <c r="P47" s="12">
        <v>37.417144775390625</v>
      </c>
      <c r="Q47" s="57"/>
      <c r="R47" s="57"/>
      <c r="T47" t="s">
        <v>173</v>
      </c>
      <c r="U47" t="s">
        <v>245</v>
      </c>
      <c r="V47" t="s">
        <v>35</v>
      </c>
      <c r="W47" t="s">
        <v>36</v>
      </c>
      <c r="X47" t="s">
        <v>37</v>
      </c>
      <c r="Y47" s="12">
        <v>27.662137985229492</v>
      </c>
      <c r="Z47" s="57"/>
      <c r="AA47" s="57"/>
      <c r="AC47" t="s">
        <v>173</v>
      </c>
      <c r="AD47" t="s">
        <v>245</v>
      </c>
      <c r="AE47" t="s">
        <v>35</v>
      </c>
      <c r="AF47" t="s">
        <v>36</v>
      </c>
      <c r="AG47" t="s">
        <v>37</v>
      </c>
      <c r="AH47" s="12">
        <v>22.570316314697266</v>
      </c>
      <c r="AI47" s="57"/>
      <c r="AJ47" s="57"/>
      <c r="AL47" t="s">
        <v>173</v>
      </c>
      <c r="AM47" t="s">
        <v>245</v>
      </c>
      <c r="AN47" t="s">
        <v>35</v>
      </c>
      <c r="AO47" t="s">
        <v>36</v>
      </c>
      <c r="AP47" t="s">
        <v>37</v>
      </c>
      <c r="AQ47" s="12">
        <v>22.155424118041992</v>
      </c>
      <c r="AR47" s="57"/>
      <c r="AS47" s="57"/>
      <c r="AU47" s="48" t="s">
        <v>173</v>
      </c>
      <c r="AV47" s="48" t="s">
        <v>245</v>
      </c>
      <c r="AW47" s="48" t="s">
        <v>35</v>
      </c>
      <c r="AX47" s="48" t="s">
        <v>36</v>
      </c>
      <c r="AY47" s="48" t="s">
        <v>37</v>
      </c>
      <c r="AZ47" s="30">
        <v>18.51531982421875</v>
      </c>
      <c r="BA47" s="57"/>
      <c r="BB47" s="57"/>
    </row>
    <row r="48" spans="2:54" x14ac:dyDescent="0.25">
      <c r="K48" t="s">
        <v>246</v>
      </c>
      <c r="L48" t="s">
        <v>247</v>
      </c>
      <c r="M48" s="45" t="s">
        <v>35</v>
      </c>
      <c r="N48" t="s">
        <v>36</v>
      </c>
      <c r="O48" t="s">
        <v>37</v>
      </c>
      <c r="P48" s="12">
        <v>36.964889526367188</v>
      </c>
      <c r="Q48" s="57"/>
      <c r="R48" s="57"/>
      <c r="T48" t="s">
        <v>246</v>
      </c>
      <c r="U48" t="s">
        <v>247</v>
      </c>
      <c r="V48" t="s">
        <v>35</v>
      </c>
      <c r="W48" t="s">
        <v>36</v>
      </c>
      <c r="X48" t="s">
        <v>37</v>
      </c>
      <c r="Y48" s="12">
        <v>28.037836074829102</v>
      </c>
      <c r="Z48" s="57"/>
      <c r="AA48" s="57"/>
      <c r="AC48" t="s">
        <v>246</v>
      </c>
      <c r="AD48" t="s">
        <v>247</v>
      </c>
      <c r="AE48" t="s">
        <v>35</v>
      </c>
      <c r="AF48" t="s">
        <v>36</v>
      </c>
      <c r="AG48" t="s">
        <v>37</v>
      </c>
      <c r="AH48" s="12">
        <v>22.510723114013672</v>
      </c>
      <c r="AI48" s="57"/>
      <c r="AJ48" s="57"/>
      <c r="AL48" t="s">
        <v>246</v>
      </c>
      <c r="AM48" t="s">
        <v>247</v>
      </c>
      <c r="AN48" t="s">
        <v>35</v>
      </c>
      <c r="AO48" t="s">
        <v>36</v>
      </c>
      <c r="AP48" t="s">
        <v>37</v>
      </c>
      <c r="AQ48" s="12">
        <v>22.285051345825195</v>
      </c>
      <c r="AR48" s="57"/>
      <c r="AS48" s="57"/>
      <c r="AU48" s="48" t="s">
        <v>246</v>
      </c>
      <c r="AV48" s="48" t="s">
        <v>247</v>
      </c>
      <c r="AW48" s="48" t="s">
        <v>35</v>
      </c>
      <c r="AX48" s="48" t="s">
        <v>36</v>
      </c>
      <c r="AY48" s="48" t="s">
        <v>37</v>
      </c>
      <c r="AZ48" s="30">
        <v>18.423191070556641</v>
      </c>
      <c r="BA48" s="57"/>
      <c r="BB48" s="57"/>
    </row>
    <row r="49" spans="11:54" x14ac:dyDescent="0.25">
      <c r="K49" t="s">
        <v>248</v>
      </c>
      <c r="L49" t="s">
        <v>249</v>
      </c>
      <c r="M49" s="45" t="s">
        <v>35</v>
      </c>
      <c r="N49" t="s">
        <v>36</v>
      </c>
      <c r="O49" t="s">
        <v>37</v>
      </c>
      <c r="P49" s="12">
        <v>38.016643524169922</v>
      </c>
      <c r="Q49" s="57"/>
      <c r="R49" s="57"/>
      <c r="T49" t="s">
        <v>248</v>
      </c>
      <c r="U49" t="s">
        <v>249</v>
      </c>
      <c r="V49" t="s">
        <v>35</v>
      </c>
      <c r="W49" t="s">
        <v>36</v>
      </c>
      <c r="X49" t="s">
        <v>37</v>
      </c>
      <c r="Y49" s="12">
        <v>27.21649169921875</v>
      </c>
      <c r="Z49" s="57"/>
      <c r="AA49" s="57"/>
      <c r="AC49" t="s">
        <v>248</v>
      </c>
      <c r="AD49" t="s">
        <v>249</v>
      </c>
      <c r="AE49" t="s">
        <v>35</v>
      </c>
      <c r="AF49" t="s">
        <v>36</v>
      </c>
      <c r="AG49" t="s">
        <v>37</v>
      </c>
      <c r="AH49" s="12">
        <v>22.820074081420898</v>
      </c>
      <c r="AI49" s="57"/>
      <c r="AJ49" s="57"/>
      <c r="AL49" t="s">
        <v>248</v>
      </c>
      <c r="AM49" t="s">
        <v>249</v>
      </c>
      <c r="AN49" t="s">
        <v>35</v>
      </c>
      <c r="AO49" t="s">
        <v>36</v>
      </c>
      <c r="AP49" t="s">
        <v>37</v>
      </c>
      <c r="AQ49" s="12">
        <v>21.983747482299805</v>
      </c>
      <c r="AR49" s="57"/>
      <c r="AS49" s="57"/>
      <c r="AU49" s="48" t="s">
        <v>248</v>
      </c>
      <c r="AV49" s="48" t="s">
        <v>249</v>
      </c>
      <c r="AW49" s="48" t="s">
        <v>35</v>
      </c>
      <c r="AX49" s="48" t="s">
        <v>36</v>
      </c>
      <c r="AY49" s="48" t="s">
        <v>37</v>
      </c>
      <c r="AZ49" s="30">
        <v>17.824148178100586</v>
      </c>
      <c r="BA49" s="57"/>
      <c r="BB49" s="57"/>
    </row>
    <row r="50" spans="11:54" x14ac:dyDescent="0.25">
      <c r="K50" s="3" t="s">
        <v>250</v>
      </c>
      <c r="L50" s="3" t="s">
        <v>251</v>
      </c>
      <c r="M50" s="46" t="s">
        <v>35</v>
      </c>
      <c r="N50" s="3" t="s">
        <v>36</v>
      </c>
      <c r="O50" s="3" t="s">
        <v>37</v>
      </c>
      <c r="P50" s="27">
        <v>36.816352844238281</v>
      </c>
      <c r="Q50" s="58"/>
      <c r="R50" s="58"/>
      <c r="T50" s="3" t="s">
        <v>250</v>
      </c>
      <c r="U50" s="3" t="s">
        <v>251</v>
      </c>
      <c r="V50" s="3" t="s">
        <v>35</v>
      </c>
      <c r="W50" s="3" t="s">
        <v>36</v>
      </c>
      <c r="X50" s="3" t="s">
        <v>37</v>
      </c>
      <c r="Y50" s="27">
        <v>26.26971435546875</v>
      </c>
      <c r="Z50" s="58"/>
      <c r="AA50" s="58"/>
      <c r="AC50" s="3" t="s">
        <v>250</v>
      </c>
      <c r="AD50" s="3" t="s">
        <v>251</v>
      </c>
      <c r="AE50" s="3" t="s">
        <v>35</v>
      </c>
      <c r="AF50" s="3" t="s">
        <v>36</v>
      </c>
      <c r="AG50" s="3" t="s">
        <v>37</v>
      </c>
      <c r="AH50" s="27">
        <v>22.948089599609375</v>
      </c>
      <c r="AI50" s="58"/>
      <c r="AJ50" s="58"/>
      <c r="AL50" s="3" t="s">
        <v>250</v>
      </c>
      <c r="AM50" s="3" t="s">
        <v>251</v>
      </c>
      <c r="AN50" s="3" t="s">
        <v>35</v>
      </c>
      <c r="AO50" s="3" t="s">
        <v>36</v>
      </c>
      <c r="AP50" s="3" t="s">
        <v>37</v>
      </c>
      <c r="AQ50" s="27">
        <v>22.238433837890625</v>
      </c>
      <c r="AR50" s="58"/>
      <c r="AS50" s="58"/>
      <c r="AU50" s="51" t="s">
        <v>250</v>
      </c>
      <c r="AV50" s="51" t="s">
        <v>251</v>
      </c>
      <c r="AW50" s="51" t="s">
        <v>35</v>
      </c>
      <c r="AX50" s="51" t="s">
        <v>36</v>
      </c>
      <c r="AY50" s="51" t="s">
        <v>37</v>
      </c>
      <c r="AZ50" s="36">
        <v>18.210325241088867</v>
      </c>
      <c r="BA50" s="58"/>
      <c r="BB50" s="58"/>
    </row>
    <row r="51" spans="11:54" x14ac:dyDescent="0.25">
      <c r="K51" s="5" t="s">
        <v>177</v>
      </c>
      <c r="L51" s="5" t="s">
        <v>252</v>
      </c>
      <c r="M51" s="47" t="s">
        <v>35</v>
      </c>
      <c r="N51" s="5" t="s">
        <v>36</v>
      </c>
      <c r="O51" s="5" t="s">
        <v>37</v>
      </c>
      <c r="P51" s="28" t="s">
        <v>60</v>
      </c>
      <c r="Q51" s="59">
        <f>AVERAGE(P51:P58)</f>
        <v>37.753849029541016</v>
      </c>
      <c r="R51" s="59"/>
      <c r="T51" s="5" t="s">
        <v>177</v>
      </c>
      <c r="U51" s="5" t="s">
        <v>252</v>
      </c>
      <c r="V51" s="5" t="s">
        <v>35</v>
      </c>
      <c r="W51" s="5" t="s">
        <v>36</v>
      </c>
      <c r="X51" s="5" t="s">
        <v>37</v>
      </c>
      <c r="Y51" s="28">
        <v>42.087005615234375</v>
      </c>
      <c r="Z51" s="59">
        <f>AVERAGE(Y51:Y58)</f>
        <v>42.087005615234375</v>
      </c>
      <c r="AA51" s="59"/>
      <c r="AC51" s="5" t="s">
        <v>177</v>
      </c>
      <c r="AD51" s="5" t="s">
        <v>252</v>
      </c>
      <c r="AE51" s="5" t="s">
        <v>35</v>
      </c>
      <c r="AF51" s="5" t="s">
        <v>36</v>
      </c>
      <c r="AG51" s="5" t="s">
        <v>37</v>
      </c>
      <c r="AH51" s="28">
        <v>26.286474227905273</v>
      </c>
      <c r="AI51" s="59">
        <f>AVERAGE(AH51:AH58)</f>
        <v>34.345277786254883</v>
      </c>
      <c r="AJ51" s="59">
        <f>STDEV(AH51:AH58)</f>
        <v>7.1572256209929206</v>
      </c>
      <c r="AL51" s="5" t="s">
        <v>177</v>
      </c>
      <c r="AM51" s="5" t="s">
        <v>252</v>
      </c>
      <c r="AN51" s="5" t="s">
        <v>35</v>
      </c>
      <c r="AO51" s="5" t="s">
        <v>36</v>
      </c>
      <c r="AP51" s="5" t="s">
        <v>37</v>
      </c>
      <c r="AQ51" s="28">
        <v>19.836164474487305</v>
      </c>
      <c r="AR51" s="59">
        <f>AVERAGE(AQ51:AQ58)</f>
        <v>22.295522054036457</v>
      </c>
      <c r="AS51" s="59">
        <f>STDEV(AQ51:AQ58)</f>
        <v>2.158353034057193</v>
      </c>
      <c r="AU51" s="52" t="s">
        <v>177</v>
      </c>
      <c r="AV51" s="52" t="s">
        <v>252</v>
      </c>
      <c r="AW51" s="52" t="s">
        <v>35</v>
      </c>
      <c r="AX51" s="52" t="s">
        <v>36</v>
      </c>
      <c r="AY51" s="52" t="s">
        <v>37</v>
      </c>
      <c r="AZ51" s="38">
        <v>18.614282608032227</v>
      </c>
      <c r="BA51" s="59">
        <f>AVERAGE(AZ51:AZ58)</f>
        <v>18.330790837605793</v>
      </c>
      <c r="BB51" s="59">
        <f>STDEV(AZ51:AZ58)</f>
        <v>0.477942197203996</v>
      </c>
    </row>
    <row r="52" spans="11:54" x14ac:dyDescent="0.25">
      <c r="K52" t="s">
        <v>253</v>
      </c>
      <c r="L52" t="s">
        <v>254</v>
      </c>
      <c r="M52" s="42" t="s">
        <v>35</v>
      </c>
      <c r="N52" t="s">
        <v>36</v>
      </c>
      <c r="O52" t="s">
        <v>37</v>
      </c>
      <c r="P52" s="12" t="s">
        <v>60</v>
      </c>
      <c r="Q52" s="57"/>
      <c r="R52" s="57"/>
      <c r="T52" t="s">
        <v>253</v>
      </c>
      <c r="U52" t="s">
        <v>254</v>
      </c>
      <c r="V52" t="s">
        <v>35</v>
      </c>
      <c r="W52" t="s">
        <v>36</v>
      </c>
      <c r="X52" t="s">
        <v>37</v>
      </c>
      <c r="Y52" s="12" t="s">
        <v>60</v>
      </c>
      <c r="Z52" s="57"/>
      <c r="AA52" s="57"/>
      <c r="AC52" t="s">
        <v>253</v>
      </c>
      <c r="AD52" t="s">
        <v>254</v>
      </c>
      <c r="AE52" t="s">
        <v>35</v>
      </c>
      <c r="AF52" t="s">
        <v>36</v>
      </c>
      <c r="AG52" t="s">
        <v>37</v>
      </c>
      <c r="AH52" s="12" t="s">
        <v>60</v>
      </c>
      <c r="AI52" s="57"/>
      <c r="AJ52" s="57"/>
      <c r="AL52" t="s">
        <v>253</v>
      </c>
      <c r="AM52" t="s">
        <v>254</v>
      </c>
      <c r="AN52" t="s">
        <v>35</v>
      </c>
      <c r="AO52" t="s">
        <v>36</v>
      </c>
      <c r="AP52" t="s">
        <v>37</v>
      </c>
      <c r="AQ52" s="12" t="s">
        <v>60</v>
      </c>
      <c r="AR52" s="57"/>
      <c r="AS52" s="57"/>
      <c r="AU52" s="48" t="s">
        <v>253</v>
      </c>
      <c r="AV52" s="48" t="s">
        <v>254</v>
      </c>
      <c r="AW52" s="48" t="s">
        <v>35</v>
      </c>
      <c r="AX52" s="48" t="s">
        <v>36</v>
      </c>
      <c r="AY52" s="48" t="s">
        <v>37</v>
      </c>
      <c r="AZ52" s="30" t="s">
        <v>60</v>
      </c>
      <c r="BA52" s="57"/>
      <c r="BB52" s="57"/>
    </row>
    <row r="53" spans="11:54" x14ac:dyDescent="0.25">
      <c r="K53" t="s">
        <v>255</v>
      </c>
      <c r="L53" t="s">
        <v>256</v>
      </c>
      <c r="M53" s="42" t="s">
        <v>35</v>
      </c>
      <c r="N53" t="s">
        <v>36</v>
      </c>
      <c r="O53" t="s">
        <v>37</v>
      </c>
      <c r="P53" s="12" t="s">
        <v>60</v>
      </c>
      <c r="Q53" s="57"/>
      <c r="R53" s="57"/>
      <c r="T53" t="s">
        <v>255</v>
      </c>
      <c r="U53" t="s">
        <v>256</v>
      </c>
      <c r="V53" t="s">
        <v>35</v>
      </c>
      <c r="W53" t="s">
        <v>36</v>
      </c>
      <c r="X53" t="s">
        <v>37</v>
      </c>
      <c r="Y53" s="12" t="s">
        <v>60</v>
      </c>
      <c r="Z53" s="57"/>
      <c r="AA53" s="57"/>
      <c r="AC53" t="s">
        <v>255</v>
      </c>
      <c r="AD53" t="s">
        <v>256</v>
      </c>
      <c r="AE53" t="s">
        <v>35</v>
      </c>
      <c r="AF53" t="s">
        <v>36</v>
      </c>
      <c r="AG53" t="s">
        <v>37</v>
      </c>
      <c r="AH53" s="12" t="s">
        <v>60</v>
      </c>
      <c r="AI53" s="57"/>
      <c r="AJ53" s="57"/>
      <c r="AL53" t="s">
        <v>255</v>
      </c>
      <c r="AM53" t="s">
        <v>256</v>
      </c>
      <c r="AN53" t="s">
        <v>35</v>
      </c>
      <c r="AO53" t="s">
        <v>36</v>
      </c>
      <c r="AP53" t="s">
        <v>37</v>
      </c>
      <c r="AQ53" s="12" t="s">
        <v>60</v>
      </c>
      <c r="AR53" s="57"/>
      <c r="AS53" s="57"/>
      <c r="AU53" s="48" t="s">
        <v>255</v>
      </c>
      <c r="AV53" s="48" t="s">
        <v>256</v>
      </c>
      <c r="AW53" s="48" t="s">
        <v>35</v>
      </c>
      <c r="AX53" s="48" t="s">
        <v>36</v>
      </c>
      <c r="AY53" s="48" t="s">
        <v>37</v>
      </c>
      <c r="AZ53" s="30" t="s">
        <v>60</v>
      </c>
      <c r="BA53" s="57"/>
      <c r="BB53" s="57"/>
    </row>
    <row r="54" spans="11:54" x14ac:dyDescent="0.25">
      <c r="K54" t="s">
        <v>257</v>
      </c>
      <c r="L54" t="s">
        <v>258</v>
      </c>
      <c r="M54" s="42" t="s">
        <v>35</v>
      </c>
      <c r="N54" t="s">
        <v>36</v>
      </c>
      <c r="O54" t="s">
        <v>37</v>
      </c>
      <c r="P54" s="12">
        <v>37.962821960449219</v>
      </c>
      <c r="Q54" s="57"/>
      <c r="R54" s="57"/>
      <c r="T54" t="s">
        <v>257</v>
      </c>
      <c r="U54" t="s">
        <v>258</v>
      </c>
      <c r="V54" t="s">
        <v>35</v>
      </c>
      <c r="W54" t="s">
        <v>36</v>
      </c>
      <c r="X54" t="s">
        <v>37</v>
      </c>
      <c r="Y54" s="12" t="s">
        <v>60</v>
      </c>
      <c r="Z54" s="57"/>
      <c r="AA54" s="57"/>
      <c r="AC54" t="s">
        <v>257</v>
      </c>
      <c r="AD54" t="s">
        <v>258</v>
      </c>
      <c r="AE54" t="s">
        <v>35</v>
      </c>
      <c r="AF54" t="s">
        <v>36</v>
      </c>
      <c r="AG54" t="s">
        <v>37</v>
      </c>
      <c r="AH54" s="12" t="s">
        <v>60</v>
      </c>
      <c r="AI54" s="57"/>
      <c r="AJ54" s="57"/>
      <c r="AL54" t="s">
        <v>257</v>
      </c>
      <c r="AM54" t="s">
        <v>258</v>
      </c>
      <c r="AN54" t="s">
        <v>35</v>
      </c>
      <c r="AO54" t="s">
        <v>36</v>
      </c>
      <c r="AP54" t="s">
        <v>37</v>
      </c>
      <c r="AQ54" s="12" t="s">
        <v>60</v>
      </c>
      <c r="AR54" s="57"/>
      <c r="AS54" s="57"/>
      <c r="AU54" s="48" t="s">
        <v>257</v>
      </c>
      <c r="AV54" s="48" t="s">
        <v>258</v>
      </c>
      <c r="AW54" s="48" t="s">
        <v>35</v>
      </c>
      <c r="AX54" s="48" t="s">
        <v>36</v>
      </c>
      <c r="AY54" s="48" t="s">
        <v>37</v>
      </c>
      <c r="AZ54" s="30" t="s">
        <v>60</v>
      </c>
      <c r="BA54" s="57"/>
      <c r="BB54" s="57"/>
    </row>
    <row r="55" spans="11:54" x14ac:dyDescent="0.25">
      <c r="K55" t="s">
        <v>177</v>
      </c>
      <c r="L55" t="s">
        <v>252</v>
      </c>
      <c r="M55" s="45" t="s">
        <v>35</v>
      </c>
      <c r="N55" t="s">
        <v>36</v>
      </c>
      <c r="O55" t="s">
        <v>37</v>
      </c>
      <c r="P55" s="12" t="s">
        <v>60</v>
      </c>
      <c r="Q55" s="57"/>
      <c r="R55" s="57"/>
      <c r="T55" t="s">
        <v>177</v>
      </c>
      <c r="U55" t="s">
        <v>252</v>
      </c>
      <c r="V55" t="s">
        <v>35</v>
      </c>
      <c r="W55" t="s">
        <v>36</v>
      </c>
      <c r="X55" t="s">
        <v>37</v>
      </c>
      <c r="Y55" s="12" t="s">
        <v>60</v>
      </c>
      <c r="Z55" s="57"/>
      <c r="AA55" s="57"/>
      <c r="AC55" t="s">
        <v>177</v>
      </c>
      <c r="AD55" t="s">
        <v>252</v>
      </c>
      <c r="AE55" t="s">
        <v>35</v>
      </c>
      <c r="AF55" t="s">
        <v>36</v>
      </c>
      <c r="AG55" t="s">
        <v>37</v>
      </c>
      <c r="AH55" s="12" t="s">
        <v>60</v>
      </c>
      <c r="AI55" s="57"/>
      <c r="AJ55" s="57"/>
      <c r="AL55" t="s">
        <v>177</v>
      </c>
      <c r="AM55" t="s">
        <v>252</v>
      </c>
      <c r="AN55" t="s">
        <v>35</v>
      </c>
      <c r="AO55" t="s">
        <v>36</v>
      </c>
      <c r="AP55" t="s">
        <v>37</v>
      </c>
      <c r="AQ55" s="12" t="s">
        <v>60</v>
      </c>
      <c r="AR55" s="57"/>
      <c r="AS55" s="57"/>
      <c r="AU55" s="48" t="s">
        <v>177</v>
      </c>
      <c r="AV55" s="48" t="s">
        <v>252</v>
      </c>
      <c r="AW55" s="48" t="s">
        <v>35</v>
      </c>
      <c r="AX55" s="48" t="s">
        <v>36</v>
      </c>
      <c r="AY55" s="48" t="s">
        <v>37</v>
      </c>
      <c r="AZ55" s="30" t="s">
        <v>60</v>
      </c>
      <c r="BA55" s="57"/>
      <c r="BB55" s="57"/>
    </row>
    <row r="56" spans="11:54" x14ac:dyDescent="0.25">
      <c r="K56" t="s">
        <v>253</v>
      </c>
      <c r="L56" t="s">
        <v>254</v>
      </c>
      <c r="M56" s="45" t="s">
        <v>35</v>
      </c>
      <c r="N56" t="s">
        <v>36</v>
      </c>
      <c r="O56" t="s">
        <v>37</v>
      </c>
      <c r="P56" s="12">
        <v>37.544876098632813</v>
      </c>
      <c r="Q56" s="57"/>
      <c r="R56" s="57"/>
      <c r="T56" t="s">
        <v>253</v>
      </c>
      <c r="U56" t="s">
        <v>254</v>
      </c>
      <c r="V56" t="s">
        <v>35</v>
      </c>
      <c r="W56" t="s">
        <v>36</v>
      </c>
      <c r="X56" t="s">
        <v>37</v>
      </c>
      <c r="Y56" s="12" t="s">
        <v>60</v>
      </c>
      <c r="Z56" s="57"/>
      <c r="AA56" s="57"/>
      <c r="AC56" t="s">
        <v>253</v>
      </c>
      <c r="AD56" t="s">
        <v>254</v>
      </c>
      <c r="AE56" t="s">
        <v>35</v>
      </c>
      <c r="AF56" t="s">
        <v>36</v>
      </c>
      <c r="AG56" t="s">
        <v>37</v>
      </c>
      <c r="AH56" s="12">
        <v>36.787971496582031</v>
      </c>
      <c r="AI56" s="57"/>
      <c r="AJ56" s="57"/>
      <c r="AL56" t="s">
        <v>253</v>
      </c>
      <c r="AM56" t="s">
        <v>254</v>
      </c>
      <c r="AN56" t="s">
        <v>35</v>
      </c>
      <c r="AO56" t="s">
        <v>36</v>
      </c>
      <c r="AP56" t="s">
        <v>37</v>
      </c>
      <c r="AQ56" s="12">
        <v>23.874711990356445</v>
      </c>
      <c r="AR56" s="57"/>
      <c r="AS56" s="57"/>
      <c r="AU56" s="48" t="s">
        <v>253</v>
      </c>
      <c r="AV56" s="48" t="s">
        <v>254</v>
      </c>
      <c r="AW56" s="48" t="s">
        <v>35</v>
      </c>
      <c r="AX56" s="48" t="s">
        <v>36</v>
      </c>
      <c r="AY56" s="48" t="s">
        <v>37</v>
      </c>
      <c r="AZ56" s="30">
        <v>18.599109649658203</v>
      </c>
      <c r="BA56" s="57"/>
      <c r="BB56" s="57"/>
    </row>
    <row r="57" spans="11:54" x14ac:dyDescent="0.25">
      <c r="K57" t="s">
        <v>255</v>
      </c>
      <c r="L57" t="s">
        <v>256</v>
      </c>
      <c r="M57" s="45" t="s">
        <v>35</v>
      </c>
      <c r="N57" t="s">
        <v>36</v>
      </c>
      <c r="O57" t="s">
        <v>37</v>
      </c>
      <c r="P57" s="12" t="s">
        <v>60</v>
      </c>
      <c r="Q57" s="57"/>
      <c r="R57" s="57"/>
      <c r="T57" t="s">
        <v>255</v>
      </c>
      <c r="U57" t="s">
        <v>256</v>
      </c>
      <c r="V57" t="s">
        <v>35</v>
      </c>
      <c r="W57" t="s">
        <v>36</v>
      </c>
      <c r="X57" t="s">
        <v>37</v>
      </c>
      <c r="Y57" s="12" t="s">
        <v>60</v>
      </c>
      <c r="Z57" s="57"/>
      <c r="AA57" s="57"/>
      <c r="AC57" t="s">
        <v>255</v>
      </c>
      <c r="AD57" t="s">
        <v>256</v>
      </c>
      <c r="AE57" t="s">
        <v>35</v>
      </c>
      <c r="AF57" t="s">
        <v>36</v>
      </c>
      <c r="AG57" t="s">
        <v>37</v>
      </c>
      <c r="AH57" s="12">
        <v>39.961387634277344</v>
      </c>
      <c r="AI57" s="57"/>
      <c r="AJ57" s="57"/>
      <c r="AL57" t="s">
        <v>255</v>
      </c>
      <c r="AM57" t="s">
        <v>256</v>
      </c>
      <c r="AN57" t="s">
        <v>35</v>
      </c>
      <c r="AO57" t="s">
        <v>36</v>
      </c>
      <c r="AP57" t="s">
        <v>37</v>
      </c>
      <c r="AQ57" s="12">
        <v>23.175689697265625</v>
      </c>
      <c r="AR57" s="57"/>
      <c r="AS57" s="57"/>
      <c r="AU57" s="48" t="s">
        <v>255</v>
      </c>
      <c r="AV57" s="48" t="s">
        <v>256</v>
      </c>
      <c r="AW57" s="48" t="s">
        <v>35</v>
      </c>
      <c r="AX57" s="48" t="s">
        <v>36</v>
      </c>
      <c r="AY57" s="48" t="s">
        <v>37</v>
      </c>
      <c r="AZ57" s="30">
        <v>17.778980255126953</v>
      </c>
      <c r="BA57" s="57"/>
      <c r="BB57" s="57"/>
    </row>
    <row r="58" spans="11:54" x14ac:dyDescent="0.25">
      <c r="K58" s="3" t="s">
        <v>257</v>
      </c>
      <c r="L58" s="3" t="s">
        <v>258</v>
      </c>
      <c r="M58" s="46" t="s">
        <v>35</v>
      </c>
      <c r="N58" s="3" t="s">
        <v>36</v>
      </c>
      <c r="O58" s="3" t="s">
        <v>37</v>
      </c>
      <c r="P58" s="27" t="s">
        <v>60</v>
      </c>
      <c r="Q58" s="58"/>
      <c r="R58" s="58"/>
      <c r="T58" s="3" t="s">
        <v>257</v>
      </c>
      <c r="U58" s="3" t="s">
        <v>258</v>
      </c>
      <c r="V58" s="3" t="s">
        <v>35</v>
      </c>
      <c r="W58" s="3" t="s">
        <v>36</v>
      </c>
      <c r="X58" s="3" t="s">
        <v>37</v>
      </c>
      <c r="Y58" s="27" t="s">
        <v>60</v>
      </c>
      <c r="Z58" s="58"/>
      <c r="AA58" s="58"/>
      <c r="AC58" s="3" t="s">
        <v>257</v>
      </c>
      <c r="AD58" s="3" t="s">
        <v>258</v>
      </c>
      <c r="AE58" s="3" t="s">
        <v>35</v>
      </c>
      <c r="AF58" s="3" t="s">
        <v>36</v>
      </c>
      <c r="AG58" s="3" t="s">
        <v>37</v>
      </c>
      <c r="AH58" s="27" t="s">
        <v>60</v>
      </c>
      <c r="AI58" s="58"/>
      <c r="AJ58" s="58"/>
      <c r="AL58" s="3" t="s">
        <v>257</v>
      </c>
      <c r="AM58" s="3" t="s">
        <v>258</v>
      </c>
      <c r="AN58" s="3" t="s">
        <v>35</v>
      </c>
      <c r="AO58" s="3" t="s">
        <v>36</v>
      </c>
      <c r="AP58" s="3" t="s">
        <v>37</v>
      </c>
      <c r="AQ58" s="27" t="s">
        <v>60</v>
      </c>
      <c r="AR58" s="58"/>
      <c r="AS58" s="58"/>
      <c r="AU58" s="51" t="s">
        <v>257</v>
      </c>
      <c r="AV58" s="51" t="s">
        <v>258</v>
      </c>
      <c r="AW58" s="51" t="s">
        <v>35</v>
      </c>
      <c r="AX58" s="51" t="s">
        <v>36</v>
      </c>
      <c r="AY58" s="51" t="s">
        <v>37</v>
      </c>
      <c r="AZ58" s="36" t="s">
        <v>60</v>
      </c>
      <c r="BA58" s="58"/>
      <c r="BB58" s="58"/>
    </row>
    <row r="59" spans="11:54" x14ac:dyDescent="0.25">
      <c r="K59" s="5" t="s">
        <v>183</v>
      </c>
      <c r="L59" s="5" t="s">
        <v>259</v>
      </c>
      <c r="M59" s="47" t="s">
        <v>35</v>
      </c>
      <c r="N59" s="5" t="s">
        <v>36</v>
      </c>
      <c r="O59" s="5" t="s">
        <v>37</v>
      </c>
      <c r="P59" s="28" t="s">
        <v>60</v>
      </c>
      <c r="Q59" s="59"/>
      <c r="R59" s="59"/>
      <c r="T59" s="5" t="s">
        <v>183</v>
      </c>
      <c r="U59" s="5" t="s">
        <v>259</v>
      </c>
      <c r="V59" s="5" t="s">
        <v>35</v>
      </c>
      <c r="W59" s="5" t="s">
        <v>36</v>
      </c>
      <c r="X59" s="5" t="s">
        <v>37</v>
      </c>
      <c r="Y59" s="28" t="s">
        <v>60</v>
      </c>
      <c r="Z59" s="59"/>
      <c r="AA59" s="59"/>
      <c r="AC59" s="5" t="s">
        <v>183</v>
      </c>
      <c r="AD59" s="5" t="s">
        <v>259</v>
      </c>
      <c r="AE59" s="5" t="s">
        <v>35</v>
      </c>
      <c r="AF59" s="5" t="s">
        <v>36</v>
      </c>
      <c r="AG59" s="5" t="s">
        <v>37</v>
      </c>
      <c r="AH59" s="28" t="s">
        <v>60</v>
      </c>
      <c r="AI59" s="59"/>
      <c r="AJ59" s="59"/>
      <c r="AL59" s="5" t="s">
        <v>183</v>
      </c>
      <c r="AM59" s="5" t="s">
        <v>259</v>
      </c>
      <c r="AN59" s="5" t="s">
        <v>35</v>
      </c>
      <c r="AO59" s="5" t="s">
        <v>36</v>
      </c>
      <c r="AP59" s="5" t="s">
        <v>37</v>
      </c>
      <c r="AQ59" s="28" t="s">
        <v>60</v>
      </c>
      <c r="AR59" s="59"/>
      <c r="AS59" s="59"/>
      <c r="AU59" s="52" t="s">
        <v>183</v>
      </c>
      <c r="AV59" s="52" t="s">
        <v>259</v>
      </c>
      <c r="AW59" s="52" t="s">
        <v>35</v>
      </c>
      <c r="AX59" s="52" t="s">
        <v>36</v>
      </c>
      <c r="AY59" s="52" t="s">
        <v>37</v>
      </c>
      <c r="AZ59" s="38" t="s">
        <v>60</v>
      </c>
      <c r="BA59" s="59"/>
      <c r="BB59" s="59"/>
    </row>
    <row r="60" spans="11:54" x14ac:dyDescent="0.25">
      <c r="K60" t="s">
        <v>260</v>
      </c>
      <c r="L60" t="s">
        <v>261</v>
      </c>
      <c r="M60" s="42" t="s">
        <v>35</v>
      </c>
      <c r="N60" t="s">
        <v>36</v>
      </c>
      <c r="O60" t="s">
        <v>37</v>
      </c>
      <c r="P60" s="12" t="s">
        <v>60</v>
      </c>
      <c r="Q60" s="57"/>
      <c r="R60" s="57"/>
      <c r="T60" t="s">
        <v>260</v>
      </c>
      <c r="U60" t="s">
        <v>261</v>
      </c>
      <c r="V60" t="s">
        <v>35</v>
      </c>
      <c r="W60" t="s">
        <v>36</v>
      </c>
      <c r="X60" t="s">
        <v>37</v>
      </c>
      <c r="Y60" s="12" t="s">
        <v>60</v>
      </c>
      <c r="Z60" s="57"/>
      <c r="AA60" s="57"/>
      <c r="AC60" t="s">
        <v>260</v>
      </c>
      <c r="AD60" t="s">
        <v>261</v>
      </c>
      <c r="AE60" t="s">
        <v>35</v>
      </c>
      <c r="AF60" t="s">
        <v>36</v>
      </c>
      <c r="AG60" t="s">
        <v>37</v>
      </c>
      <c r="AH60" s="12" t="s">
        <v>60</v>
      </c>
      <c r="AI60" s="57"/>
      <c r="AJ60" s="57"/>
      <c r="AL60" t="s">
        <v>260</v>
      </c>
      <c r="AM60" t="s">
        <v>261</v>
      </c>
      <c r="AN60" t="s">
        <v>35</v>
      </c>
      <c r="AO60" t="s">
        <v>36</v>
      </c>
      <c r="AP60" t="s">
        <v>37</v>
      </c>
      <c r="AQ60" s="12" t="s">
        <v>60</v>
      </c>
      <c r="AR60" s="57"/>
      <c r="AS60" s="57"/>
      <c r="AU60" s="48" t="s">
        <v>260</v>
      </c>
      <c r="AV60" s="48" t="s">
        <v>261</v>
      </c>
      <c r="AW60" s="48" t="s">
        <v>35</v>
      </c>
      <c r="AX60" s="48" t="s">
        <v>36</v>
      </c>
      <c r="AY60" s="48" t="s">
        <v>37</v>
      </c>
      <c r="AZ60" s="30" t="s">
        <v>60</v>
      </c>
      <c r="BA60" s="57"/>
      <c r="BB60" s="57"/>
    </row>
    <row r="61" spans="11:54" x14ac:dyDescent="0.25">
      <c r="K61" t="s">
        <v>262</v>
      </c>
      <c r="L61" t="s">
        <v>263</v>
      </c>
      <c r="M61" s="42" t="s">
        <v>35</v>
      </c>
      <c r="N61" t="s">
        <v>36</v>
      </c>
      <c r="O61" t="s">
        <v>37</v>
      </c>
      <c r="P61" s="12" t="s">
        <v>60</v>
      </c>
      <c r="Q61" s="57"/>
      <c r="R61" s="57"/>
      <c r="T61" t="s">
        <v>262</v>
      </c>
      <c r="U61" t="s">
        <v>263</v>
      </c>
      <c r="V61" t="s">
        <v>35</v>
      </c>
      <c r="W61" t="s">
        <v>36</v>
      </c>
      <c r="X61" t="s">
        <v>37</v>
      </c>
      <c r="Y61" s="12" t="s">
        <v>60</v>
      </c>
      <c r="Z61" s="57"/>
      <c r="AA61" s="57"/>
      <c r="AC61" t="s">
        <v>262</v>
      </c>
      <c r="AD61" t="s">
        <v>263</v>
      </c>
      <c r="AE61" t="s">
        <v>35</v>
      </c>
      <c r="AF61" t="s">
        <v>36</v>
      </c>
      <c r="AG61" t="s">
        <v>37</v>
      </c>
      <c r="AH61" s="12" t="s">
        <v>60</v>
      </c>
      <c r="AI61" s="57"/>
      <c r="AJ61" s="57"/>
      <c r="AL61" t="s">
        <v>262</v>
      </c>
      <c r="AM61" t="s">
        <v>263</v>
      </c>
      <c r="AN61" t="s">
        <v>35</v>
      </c>
      <c r="AO61" t="s">
        <v>36</v>
      </c>
      <c r="AP61" t="s">
        <v>37</v>
      </c>
      <c r="AQ61" s="12" t="s">
        <v>60</v>
      </c>
      <c r="AR61" s="57"/>
      <c r="AS61" s="57"/>
      <c r="AU61" s="48" t="s">
        <v>262</v>
      </c>
      <c r="AV61" s="48" t="s">
        <v>263</v>
      </c>
      <c r="AW61" s="48" t="s">
        <v>35</v>
      </c>
      <c r="AX61" s="48" t="s">
        <v>36</v>
      </c>
      <c r="AY61" s="48" t="s">
        <v>37</v>
      </c>
      <c r="AZ61" s="30" t="s">
        <v>60</v>
      </c>
      <c r="BA61" s="57"/>
      <c r="BB61" s="57"/>
    </row>
    <row r="62" spans="11:54" x14ac:dyDescent="0.25">
      <c r="K62" t="s">
        <v>264</v>
      </c>
      <c r="L62" t="s">
        <v>265</v>
      </c>
      <c r="M62" s="42" t="s">
        <v>35</v>
      </c>
      <c r="N62" t="s">
        <v>36</v>
      </c>
      <c r="O62" t="s">
        <v>37</v>
      </c>
      <c r="P62" s="12" t="s">
        <v>60</v>
      </c>
      <c r="Q62" s="57"/>
      <c r="R62" s="57"/>
      <c r="T62" t="s">
        <v>264</v>
      </c>
      <c r="U62" t="s">
        <v>265</v>
      </c>
      <c r="V62" t="s">
        <v>35</v>
      </c>
      <c r="W62" t="s">
        <v>36</v>
      </c>
      <c r="X62" t="s">
        <v>37</v>
      </c>
      <c r="Y62" s="12" t="s">
        <v>60</v>
      </c>
      <c r="Z62" s="57"/>
      <c r="AA62" s="57"/>
      <c r="AC62" t="s">
        <v>264</v>
      </c>
      <c r="AD62" t="s">
        <v>265</v>
      </c>
      <c r="AE62" t="s">
        <v>35</v>
      </c>
      <c r="AF62" t="s">
        <v>36</v>
      </c>
      <c r="AG62" t="s">
        <v>37</v>
      </c>
      <c r="AH62" s="12" t="s">
        <v>60</v>
      </c>
      <c r="AI62" s="57"/>
      <c r="AJ62" s="57"/>
      <c r="AL62" t="s">
        <v>264</v>
      </c>
      <c r="AM62" t="s">
        <v>265</v>
      </c>
      <c r="AN62" t="s">
        <v>35</v>
      </c>
      <c r="AO62" t="s">
        <v>36</v>
      </c>
      <c r="AP62" t="s">
        <v>37</v>
      </c>
      <c r="AQ62" s="12" t="s">
        <v>60</v>
      </c>
      <c r="AR62" s="57"/>
      <c r="AS62" s="57"/>
      <c r="AU62" s="48" t="s">
        <v>264</v>
      </c>
      <c r="AV62" s="48" t="s">
        <v>265</v>
      </c>
      <c r="AW62" s="48" t="s">
        <v>35</v>
      </c>
      <c r="AX62" s="48" t="s">
        <v>36</v>
      </c>
      <c r="AY62" s="48" t="s">
        <v>37</v>
      </c>
      <c r="AZ62" s="30" t="s">
        <v>60</v>
      </c>
      <c r="BA62" s="57"/>
      <c r="BB62" s="57"/>
    </row>
    <row r="63" spans="11:54" x14ac:dyDescent="0.25">
      <c r="K63" t="s">
        <v>183</v>
      </c>
      <c r="L63" t="s">
        <v>259</v>
      </c>
      <c r="M63" s="45" t="s">
        <v>35</v>
      </c>
      <c r="N63" t="s">
        <v>36</v>
      </c>
      <c r="O63" t="s">
        <v>37</v>
      </c>
      <c r="P63" s="12" t="s">
        <v>60</v>
      </c>
      <c r="Q63" s="57"/>
      <c r="R63" s="57"/>
      <c r="T63" t="s">
        <v>183</v>
      </c>
      <c r="U63" t="s">
        <v>259</v>
      </c>
      <c r="V63" t="s">
        <v>35</v>
      </c>
      <c r="W63" t="s">
        <v>36</v>
      </c>
      <c r="X63" t="s">
        <v>37</v>
      </c>
      <c r="Y63" s="12" t="s">
        <v>60</v>
      </c>
      <c r="Z63" s="57"/>
      <c r="AA63" s="57"/>
      <c r="AC63" t="s">
        <v>183</v>
      </c>
      <c r="AD63" t="s">
        <v>259</v>
      </c>
      <c r="AE63" t="s">
        <v>35</v>
      </c>
      <c r="AF63" t="s">
        <v>36</v>
      </c>
      <c r="AG63" t="s">
        <v>37</v>
      </c>
      <c r="AH63" s="12" t="s">
        <v>60</v>
      </c>
      <c r="AI63" s="57"/>
      <c r="AJ63" s="57"/>
      <c r="AL63" t="s">
        <v>183</v>
      </c>
      <c r="AM63" t="s">
        <v>259</v>
      </c>
      <c r="AN63" t="s">
        <v>35</v>
      </c>
      <c r="AO63" t="s">
        <v>36</v>
      </c>
      <c r="AP63" t="s">
        <v>37</v>
      </c>
      <c r="AQ63" s="12" t="s">
        <v>60</v>
      </c>
      <c r="AR63" s="57"/>
      <c r="AS63" s="57"/>
      <c r="AU63" s="48" t="s">
        <v>183</v>
      </c>
      <c r="AV63" s="48" t="s">
        <v>259</v>
      </c>
      <c r="AW63" s="48" t="s">
        <v>35</v>
      </c>
      <c r="AX63" s="48" t="s">
        <v>36</v>
      </c>
      <c r="AY63" s="48" t="s">
        <v>37</v>
      </c>
      <c r="AZ63" s="30" t="s">
        <v>60</v>
      </c>
      <c r="BA63" s="57"/>
      <c r="BB63" s="57"/>
    </row>
    <row r="64" spans="11:54" x14ac:dyDescent="0.25">
      <c r="K64" t="s">
        <v>260</v>
      </c>
      <c r="L64" t="s">
        <v>261</v>
      </c>
      <c r="M64" s="45" t="s">
        <v>35</v>
      </c>
      <c r="N64" t="s">
        <v>36</v>
      </c>
      <c r="O64" t="s">
        <v>37</v>
      </c>
      <c r="P64" s="12" t="s">
        <v>60</v>
      </c>
      <c r="Q64" s="57"/>
      <c r="R64" s="57"/>
      <c r="T64" t="s">
        <v>260</v>
      </c>
      <c r="U64" t="s">
        <v>261</v>
      </c>
      <c r="V64" t="s">
        <v>35</v>
      </c>
      <c r="W64" t="s">
        <v>36</v>
      </c>
      <c r="X64" t="s">
        <v>37</v>
      </c>
      <c r="Y64" s="12" t="s">
        <v>60</v>
      </c>
      <c r="Z64" s="57"/>
      <c r="AA64" s="57"/>
      <c r="AC64" t="s">
        <v>260</v>
      </c>
      <c r="AD64" t="s">
        <v>261</v>
      </c>
      <c r="AE64" t="s">
        <v>35</v>
      </c>
      <c r="AF64" t="s">
        <v>36</v>
      </c>
      <c r="AG64" t="s">
        <v>37</v>
      </c>
      <c r="AH64" s="12" t="s">
        <v>60</v>
      </c>
      <c r="AI64" s="57"/>
      <c r="AJ64" s="57"/>
      <c r="AL64" t="s">
        <v>260</v>
      </c>
      <c r="AM64" t="s">
        <v>261</v>
      </c>
      <c r="AN64" t="s">
        <v>35</v>
      </c>
      <c r="AO64" t="s">
        <v>36</v>
      </c>
      <c r="AP64" t="s">
        <v>37</v>
      </c>
      <c r="AQ64" s="12" t="s">
        <v>60</v>
      </c>
      <c r="AR64" s="57"/>
      <c r="AS64" s="57"/>
      <c r="AU64" s="48" t="s">
        <v>260</v>
      </c>
      <c r="AV64" s="48" t="s">
        <v>261</v>
      </c>
      <c r="AW64" s="48" t="s">
        <v>35</v>
      </c>
      <c r="AX64" s="48" t="s">
        <v>36</v>
      </c>
      <c r="AY64" s="48" t="s">
        <v>37</v>
      </c>
      <c r="AZ64" s="30" t="s">
        <v>60</v>
      </c>
      <c r="BA64" s="57"/>
      <c r="BB64" s="57"/>
    </row>
    <row r="65" spans="11:54" x14ac:dyDescent="0.25">
      <c r="K65" t="s">
        <v>262</v>
      </c>
      <c r="L65" t="s">
        <v>263</v>
      </c>
      <c r="M65" s="45" t="s">
        <v>35</v>
      </c>
      <c r="N65" t="s">
        <v>36</v>
      </c>
      <c r="O65" t="s">
        <v>37</v>
      </c>
      <c r="P65" s="12" t="s">
        <v>60</v>
      </c>
      <c r="Q65" s="57"/>
      <c r="R65" s="57"/>
      <c r="T65" t="s">
        <v>262</v>
      </c>
      <c r="U65" t="s">
        <v>263</v>
      </c>
      <c r="V65" t="s">
        <v>35</v>
      </c>
      <c r="W65" t="s">
        <v>36</v>
      </c>
      <c r="X65" t="s">
        <v>37</v>
      </c>
      <c r="Y65" s="12" t="s">
        <v>60</v>
      </c>
      <c r="Z65" s="57"/>
      <c r="AA65" s="57"/>
      <c r="AC65" t="s">
        <v>262</v>
      </c>
      <c r="AD65" t="s">
        <v>263</v>
      </c>
      <c r="AE65" t="s">
        <v>35</v>
      </c>
      <c r="AF65" t="s">
        <v>36</v>
      </c>
      <c r="AG65" t="s">
        <v>37</v>
      </c>
      <c r="AH65" s="12" t="s">
        <v>60</v>
      </c>
      <c r="AI65" s="57"/>
      <c r="AJ65" s="57"/>
      <c r="AL65" t="s">
        <v>262</v>
      </c>
      <c r="AM65" t="s">
        <v>263</v>
      </c>
      <c r="AN65" t="s">
        <v>35</v>
      </c>
      <c r="AO65" t="s">
        <v>36</v>
      </c>
      <c r="AP65" t="s">
        <v>37</v>
      </c>
      <c r="AQ65" s="12" t="s">
        <v>60</v>
      </c>
      <c r="AR65" s="57"/>
      <c r="AS65" s="57"/>
      <c r="AU65" s="48" t="s">
        <v>262</v>
      </c>
      <c r="AV65" s="48" t="s">
        <v>263</v>
      </c>
      <c r="AW65" s="48" t="s">
        <v>35</v>
      </c>
      <c r="AX65" s="48" t="s">
        <v>36</v>
      </c>
      <c r="AY65" s="48" t="s">
        <v>37</v>
      </c>
      <c r="AZ65" s="30" t="s">
        <v>60</v>
      </c>
      <c r="BA65" s="57"/>
      <c r="BB65" s="57"/>
    </row>
    <row r="66" spans="11:54" x14ac:dyDescent="0.25">
      <c r="K66" s="3" t="s">
        <v>264</v>
      </c>
      <c r="L66" s="3" t="s">
        <v>265</v>
      </c>
      <c r="M66" s="46" t="s">
        <v>35</v>
      </c>
      <c r="N66" s="3" t="s">
        <v>36</v>
      </c>
      <c r="O66" s="3" t="s">
        <v>37</v>
      </c>
      <c r="P66" s="27" t="s">
        <v>60</v>
      </c>
      <c r="Q66" s="58"/>
      <c r="R66" s="58"/>
      <c r="T66" s="3" t="s">
        <v>264</v>
      </c>
      <c r="U66" s="3" t="s">
        <v>265</v>
      </c>
      <c r="V66" s="3" t="s">
        <v>35</v>
      </c>
      <c r="W66" s="3" t="s">
        <v>36</v>
      </c>
      <c r="X66" s="3" t="s">
        <v>37</v>
      </c>
      <c r="Y66" s="27" t="s">
        <v>60</v>
      </c>
      <c r="Z66" s="58"/>
      <c r="AA66" s="58"/>
      <c r="AC66" s="3" t="s">
        <v>264</v>
      </c>
      <c r="AD66" s="3" t="s">
        <v>265</v>
      </c>
      <c r="AE66" s="3" t="s">
        <v>35</v>
      </c>
      <c r="AF66" s="3" t="s">
        <v>36</v>
      </c>
      <c r="AG66" s="3" t="s">
        <v>37</v>
      </c>
      <c r="AH66" s="27" t="s">
        <v>60</v>
      </c>
      <c r="AI66" s="58"/>
      <c r="AJ66" s="58"/>
      <c r="AL66" s="3" t="s">
        <v>264</v>
      </c>
      <c r="AM66" s="3" t="s">
        <v>265</v>
      </c>
      <c r="AN66" s="3" t="s">
        <v>35</v>
      </c>
      <c r="AO66" s="3" t="s">
        <v>36</v>
      </c>
      <c r="AP66" s="3" t="s">
        <v>37</v>
      </c>
      <c r="AQ66" s="27" t="s">
        <v>60</v>
      </c>
      <c r="AR66" s="58"/>
      <c r="AS66" s="58"/>
      <c r="AU66" s="51" t="s">
        <v>264</v>
      </c>
      <c r="AV66" s="51" t="s">
        <v>265</v>
      </c>
      <c r="AW66" s="51" t="s">
        <v>35</v>
      </c>
      <c r="AX66" s="51" t="s">
        <v>36</v>
      </c>
      <c r="AY66" s="51" t="s">
        <v>37</v>
      </c>
      <c r="AZ66" s="36" t="s">
        <v>60</v>
      </c>
      <c r="BA66" s="58"/>
      <c r="BB66" s="58"/>
    </row>
    <row r="67" spans="11:54" x14ac:dyDescent="0.25">
      <c r="K67" s="5" t="s">
        <v>189</v>
      </c>
      <c r="L67" s="5" t="s">
        <v>266</v>
      </c>
      <c r="M67" s="47" t="s">
        <v>35</v>
      </c>
      <c r="N67" s="5" t="s">
        <v>36</v>
      </c>
      <c r="O67" s="5" t="s">
        <v>37</v>
      </c>
      <c r="P67" s="28" t="s">
        <v>60</v>
      </c>
      <c r="Q67" s="59"/>
      <c r="R67" s="59"/>
      <c r="T67" s="5" t="s">
        <v>189</v>
      </c>
      <c r="U67" s="5" t="s">
        <v>266</v>
      </c>
      <c r="V67" s="5" t="s">
        <v>35</v>
      </c>
      <c r="W67" s="5" t="s">
        <v>36</v>
      </c>
      <c r="X67" s="5" t="s">
        <v>37</v>
      </c>
      <c r="Y67" s="28" t="s">
        <v>60</v>
      </c>
      <c r="Z67" s="59"/>
      <c r="AA67" s="59"/>
      <c r="AC67" s="5" t="s">
        <v>189</v>
      </c>
      <c r="AD67" s="5" t="s">
        <v>266</v>
      </c>
      <c r="AE67" s="5" t="s">
        <v>35</v>
      </c>
      <c r="AF67" s="5" t="s">
        <v>36</v>
      </c>
      <c r="AG67" s="5" t="s">
        <v>37</v>
      </c>
      <c r="AH67" s="28" t="s">
        <v>60</v>
      </c>
      <c r="AI67" s="59">
        <f>AVERAGE(AH67:AH74)</f>
        <v>38.282810211181641</v>
      </c>
      <c r="AJ67" s="59"/>
      <c r="AL67" s="5" t="s">
        <v>189</v>
      </c>
      <c r="AM67" s="5" t="s">
        <v>266</v>
      </c>
      <c r="AN67" s="5" t="s">
        <v>35</v>
      </c>
      <c r="AO67" s="5" t="s">
        <v>36</v>
      </c>
      <c r="AP67" s="5" t="s">
        <v>37</v>
      </c>
      <c r="AQ67" s="28" t="s">
        <v>60</v>
      </c>
      <c r="AR67" s="59">
        <f>AVERAGE(AQ67:AQ74)</f>
        <v>25.033727645874023</v>
      </c>
      <c r="AS67" s="59"/>
      <c r="AU67" s="52" t="s">
        <v>189</v>
      </c>
      <c r="AV67" s="52" t="s">
        <v>266</v>
      </c>
      <c r="AW67" s="52" t="s">
        <v>35</v>
      </c>
      <c r="AX67" s="52" t="s">
        <v>36</v>
      </c>
      <c r="AY67" s="52" t="s">
        <v>37</v>
      </c>
      <c r="AZ67" s="38" t="s">
        <v>60</v>
      </c>
      <c r="BA67" s="59">
        <f>AVERAGE(AZ67:AZ74)</f>
        <v>19.351486206054688</v>
      </c>
      <c r="BB67" s="59"/>
    </row>
    <row r="68" spans="11:54" x14ac:dyDescent="0.25">
      <c r="K68" t="s">
        <v>267</v>
      </c>
      <c r="L68" t="s">
        <v>268</v>
      </c>
      <c r="M68" s="42" t="s">
        <v>35</v>
      </c>
      <c r="N68" t="s">
        <v>36</v>
      </c>
      <c r="O68" t="s">
        <v>37</v>
      </c>
      <c r="P68" s="12" t="s">
        <v>60</v>
      </c>
      <c r="Q68" s="57"/>
      <c r="R68" s="57"/>
      <c r="T68" t="s">
        <v>267</v>
      </c>
      <c r="U68" t="s">
        <v>268</v>
      </c>
      <c r="V68" t="s">
        <v>35</v>
      </c>
      <c r="W68" t="s">
        <v>36</v>
      </c>
      <c r="X68" t="s">
        <v>37</v>
      </c>
      <c r="Y68" s="12" t="s">
        <v>60</v>
      </c>
      <c r="Z68" s="57"/>
      <c r="AA68" s="57"/>
      <c r="AC68" t="s">
        <v>267</v>
      </c>
      <c r="AD68" t="s">
        <v>268</v>
      </c>
      <c r="AE68" t="s">
        <v>35</v>
      </c>
      <c r="AF68" t="s">
        <v>36</v>
      </c>
      <c r="AG68" t="s">
        <v>37</v>
      </c>
      <c r="AH68" s="12" t="s">
        <v>60</v>
      </c>
      <c r="AI68" s="57"/>
      <c r="AJ68" s="57"/>
      <c r="AL68" t="s">
        <v>267</v>
      </c>
      <c r="AM68" t="s">
        <v>268</v>
      </c>
      <c r="AN68" t="s">
        <v>35</v>
      </c>
      <c r="AO68" t="s">
        <v>36</v>
      </c>
      <c r="AP68" t="s">
        <v>37</v>
      </c>
      <c r="AQ68" s="12" t="s">
        <v>60</v>
      </c>
      <c r="AR68" s="57"/>
      <c r="AS68" s="57"/>
      <c r="AU68" s="48" t="s">
        <v>267</v>
      </c>
      <c r="AV68" s="48" t="s">
        <v>268</v>
      </c>
      <c r="AW68" s="48" t="s">
        <v>35</v>
      </c>
      <c r="AX68" s="48" t="s">
        <v>36</v>
      </c>
      <c r="AY68" s="48" t="s">
        <v>37</v>
      </c>
      <c r="AZ68" s="30" t="s">
        <v>60</v>
      </c>
      <c r="BA68" s="57"/>
      <c r="BB68" s="57"/>
    </row>
    <row r="69" spans="11:54" x14ac:dyDescent="0.25">
      <c r="K69" t="s">
        <v>269</v>
      </c>
      <c r="L69" t="s">
        <v>270</v>
      </c>
      <c r="M69" s="42" t="s">
        <v>35</v>
      </c>
      <c r="N69" t="s">
        <v>36</v>
      </c>
      <c r="O69" t="s">
        <v>37</v>
      </c>
      <c r="P69" s="12" t="s">
        <v>60</v>
      </c>
      <c r="Q69" s="57"/>
      <c r="R69" s="57"/>
      <c r="T69" t="s">
        <v>269</v>
      </c>
      <c r="U69" t="s">
        <v>270</v>
      </c>
      <c r="V69" t="s">
        <v>35</v>
      </c>
      <c r="W69" t="s">
        <v>36</v>
      </c>
      <c r="X69" t="s">
        <v>37</v>
      </c>
      <c r="Y69" s="12" t="s">
        <v>60</v>
      </c>
      <c r="Z69" s="57"/>
      <c r="AA69" s="57"/>
      <c r="AC69" t="s">
        <v>269</v>
      </c>
      <c r="AD69" t="s">
        <v>270</v>
      </c>
      <c r="AE69" t="s">
        <v>35</v>
      </c>
      <c r="AF69" t="s">
        <v>36</v>
      </c>
      <c r="AG69" t="s">
        <v>37</v>
      </c>
      <c r="AH69" s="12" t="s">
        <v>60</v>
      </c>
      <c r="AI69" s="57"/>
      <c r="AJ69" s="57"/>
      <c r="AL69" t="s">
        <v>269</v>
      </c>
      <c r="AM69" t="s">
        <v>270</v>
      </c>
      <c r="AN69" t="s">
        <v>35</v>
      </c>
      <c r="AO69" t="s">
        <v>36</v>
      </c>
      <c r="AP69" t="s">
        <v>37</v>
      </c>
      <c r="AQ69" s="12" t="s">
        <v>60</v>
      </c>
      <c r="AR69" s="57"/>
      <c r="AS69" s="57"/>
      <c r="AU69" s="48" t="s">
        <v>269</v>
      </c>
      <c r="AV69" s="48" t="s">
        <v>270</v>
      </c>
      <c r="AW69" s="48" t="s">
        <v>35</v>
      </c>
      <c r="AX69" s="48" t="s">
        <v>36</v>
      </c>
      <c r="AY69" s="48" t="s">
        <v>37</v>
      </c>
      <c r="AZ69" s="30" t="s">
        <v>60</v>
      </c>
      <c r="BA69" s="57"/>
      <c r="BB69" s="57"/>
    </row>
    <row r="70" spans="11:54" x14ac:dyDescent="0.25">
      <c r="K70" t="s">
        <v>271</v>
      </c>
      <c r="L70" t="s">
        <v>272</v>
      </c>
      <c r="M70" s="42" t="s">
        <v>35</v>
      </c>
      <c r="N70" t="s">
        <v>36</v>
      </c>
      <c r="O70" t="s">
        <v>37</v>
      </c>
      <c r="P70" s="12" t="s">
        <v>60</v>
      </c>
      <c r="Q70" s="57"/>
      <c r="R70" s="57"/>
      <c r="T70" t="s">
        <v>271</v>
      </c>
      <c r="U70" t="s">
        <v>272</v>
      </c>
      <c r="V70" t="s">
        <v>35</v>
      </c>
      <c r="W70" t="s">
        <v>36</v>
      </c>
      <c r="X70" t="s">
        <v>37</v>
      </c>
      <c r="Y70" s="12" t="s">
        <v>60</v>
      </c>
      <c r="Z70" s="57"/>
      <c r="AA70" s="57"/>
      <c r="AC70" t="s">
        <v>271</v>
      </c>
      <c r="AD70" t="s">
        <v>272</v>
      </c>
      <c r="AE70" t="s">
        <v>35</v>
      </c>
      <c r="AF70" t="s">
        <v>36</v>
      </c>
      <c r="AG70" t="s">
        <v>37</v>
      </c>
      <c r="AH70" s="12" t="s">
        <v>60</v>
      </c>
      <c r="AI70" s="57"/>
      <c r="AJ70" s="57"/>
      <c r="AL70" t="s">
        <v>271</v>
      </c>
      <c r="AM70" t="s">
        <v>272</v>
      </c>
      <c r="AN70" t="s">
        <v>35</v>
      </c>
      <c r="AO70" t="s">
        <v>36</v>
      </c>
      <c r="AP70" t="s">
        <v>37</v>
      </c>
      <c r="AQ70" s="12" t="s">
        <v>60</v>
      </c>
      <c r="AR70" s="57"/>
      <c r="AS70" s="57"/>
      <c r="AU70" s="48" t="s">
        <v>271</v>
      </c>
      <c r="AV70" s="48" t="s">
        <v>272</v>
      </c>
      <c r="AW70" s="48" t="s">
        <v>35</v>
      </c>
      <c r="AX70" s="48" t="s">
        <v>36</v>
      </c>
      <c r="AY70" s="48" t="s">
        <v>37</v>
      </c>
      <c r="AZ70" s="30" t="s">
        <v>60</v>
      </c>
      <c r="BA70" s="57"/>
      <c r="BB70" s="57"/>
    </row>
    <row r="71" spans="11:54" x14ac:dyDescent="0.25">
      <c r="K71" t="s">
        <v>189</v>
      </c>
      <c r="L71" t="s">
        <v>266</v>
      </c>
      <c r="M71" s="45" t="s">
        <v>35</v>
      </c>
      <c r="N71" t="s">
        <v>36</v>
      </c>
      <c r="O71" t="s">
        <v>37</v>
      </c>
      <c r="P71" s="12" t="s">
        <v>60</v>
      </c>
      <c r="Q71" s="57"/>
      <c r="R71" s="57"/>
      <c r="T71" t="s">
        <v>189</v>
      </c>
      <c r="U71" t="s">
        <v>266</v>
      </c>
      <c r="V71" t="s">
        <v>35</v>
      </c>
      <c r="W71" t="s">
        <v>36</v>
      </c>
      <c r="X71" t="s">
        <v>37</v>
      </c>
      <c r="Y71" s="12" t="s">
        <v>60</v>
      </c>
      <c r="Z71" s="57"/>
      <c r="AA71" s="57"/>
      <c r="AC71" t="s">
        <v>189</v>
      </c>
      <c r="AD71" t="s">
        <v>266</v>
      </c>
      <c r="AE71" t="s">
        <v>35</v>
      </c>
      <c r="AF71" t="s">
        <v>36</v>
      </c>
      <c r="AG71" t="s">
        <v>37</v>
      </c>
      <c r="AH71" s="12" t="s">
        <v>60</v>
      </c>
      <c r="AI71" s="57"/>
      <c r="AJ71" s="57"/>
      <c r="AL71" t="s">
        <v>189</v>
      </c>
      <c r="AM71" t="s">
        <v>266</v>
      </c>
      <c r="AN71" t="s">
        <v>35</v>
      </c>
      <c r="AO71" t="s">
        <v>36</v>
      </c>
      <c r="AP71" t="s">
        <v>37</v>
      </c>
      <c r="AQ71" s="12" t="s">
        <v>60</v>
      </c>
      <c r="AR71" s="57"/>
      <c r="AS71" s="57"/>
      <c r="AU71" s="48" t="s">
        <v>189</v>
      </c>
      <c r="AV71" s="48" t="s">
        <v>266</v>
      </c>
      <c r="AW71" s="48" t="s">
        <v>35</v>
      </c>
      <c r="AX71" s="48" t="s">
        <v>36</v>
      </c>
      <c r="AY71" s="48" t="s">
        <v>37</v>
      </c>
      <c r="AZ71" s="30" t="s">
        <v>60</v>
      </c>
      <c r="BA71" s="57"/>
      <c r="BB71" s="57"/>
    </row>
    <row r="72" spans="11:54" x14ac:dyDescent="0.25">
      <c r="K72" t="s">
        <v>267</v>
      </c>
      <c r="L72" t="s">
        <v>268</v>
      </c>
      <c r="M72" s="45" t="s">
        <v>35</v>
      </c>
      <c r="N72" t="s">
        <v>36</v>
      </c>
      <c r="O72" t="s">
        <v>37</v>
      </c>
      <c r="P72" s="12" t="s">
        <v>60</v>
      </c>
      <c r="Q72" s="57"/>
      <c r="R72" s="57"/>
      <c r="T72" t="s">
        <v>267</v>
      </c>
      <c r="U72" t="s">
        <v>268</v>
      </c>
      <c r="V72" t="s">
        <v>35</v>
      </c>
      <c r="W72" t="s">
        <v>36</v>
      </c>
      <c r="X72" t="s">
        <v>37</v>
      </c>
      <c r="Y72" s="12" t="s">
        <v>60</v>
      </c>
      <c r="Z72" s="57"/>
      <c r="AA72" s="57"/>
      <c r="AC72" t="s">
        <v>267</v>
      </c>
      <c r="AD72" t="s">
        <v>268</v>
      </c>
      <c r="AE72" t="s">
        <v>35</v>
      </c>
      <c r="AF72" t="s">
        <v>36</v>
      </c>
      <c r="AG72" t="s">
        <v>37</v>
      </c>
      <c r="AH72" s="12" t="s">
        <v>60</v>
      </c>
      <c r="AI72" s="57"/>
      <c r="AJ72" s="57"/>
      <c r="AL72" t="s">
        <v>267</v>
      </c>
      <c r="AM72" t="s">
        <v>268</v>
      </c>
      <c r="AN72" t="s">
        <v>35</v>
      </c>
      <c r="AO72" t="s">
        <v>36</v>
      </c>
      <c r="AP72" t="s">
        <v>37</v>
      </c>
      <c r="AQ72" s="12" t="s">
        <v>60</v>
      </c>
      <c r="AR72" s="57"/>
      <c r="AS72" s="57"/>
      <c r="AU72" s="48" t="s">
        <v>267</v>
      </c>
      <c r="AV72" s="48" t="s">
        <v>268</v>
      </c>
      <c r="AW72" s="48" t="s">
        <v>35</v>
      </c>
      <c r="AX72" s="48" t="s">
        <v>36</v>
      </c>
      <c r="AY72" s="48" t="s">
        <v>37</v>
      </c>
      <c r="AZ72" s="30" t="s">
        <v>60</v>
      </c>
      <c r="BA72" s="57"/>
      <c r="BB72" s="57"/>
    </row>
    <row r="73" spans="11:54" x14ac:dyDescent="0.25">
      <c r="K73" t="s">
        <v>269</v>
      </c>
      <c r="L73" t="s">
        <v>270</v>
      </c>
      <c r="M73" s="45" t="s">
        <v>35</v>
      </c>
      <c r="N73" t="s">
        <v>36</v>
      </c>
      <c r="O73" t="s">
        <v>37</v>
      </c>
      <c r="P73" s="12" t="s">
        <v>60</v>
      </c>
      <c r="Q73" s="57"/>
      <c r="R73" s="57"/>
      <c r="T73" t="s">
        <v>269</v>
      </c>
      <c r="U73" t="s">
        <v>270</v>
      </c>
      <c r="V73" t="s">
        <v>35</v>
      </c>
      <c r="W73" t="s">
        <v>36</v>
      </c>
      <c r="X73" t="s">
        <v>37</v>
      </c>
      <c r="Y73" s="12" t="s">
        <v>60</v>
      </c>
      <c r="Z73" s="57"/>
      <c r="AA73" s="57"/>
      <c r="AC73" t="s">
        <v>269</v>
      </c>
      <c r="AD73" t="s">
        <v>270</v>
      </c>
      <c r="AE73" t="s">
        <v>35</v>
      </c>
      <c r="AF73" t="s">
        <v>36</v>
      </c>
      <c r="AG73" t="s">
        <v>37</v>
      </c>
      <c r="AH73" s="12" t="s">
        <v>60</v>
      </c>
      <c r="AI73" s="57"/>
      <c r="AJ73" s="57"/>
      <c r="AL73" t="s">
        <v>269</v>
      </c>
      <c r="AM73" t="s">
        <v>270</v>
      </c>
      <c r="AN73" t="s">
        <v>35</v>
      </c>
      <c r="AO73" t="s">
        <v>36</v>
      </c>
      <c r="AP73" t="s">
        <v>37</v>
      </c>
      <c r="AQ73" s="12" t="s">
        <v>60</v>
      </c>
      <c r="AR73" s="57"/>
      <c r="AS73" s="57"/>
      <c r="AU73" s="48" t="s">
        <v>269</v>
      </c>
      <c r="AV73" s="48" t="s">
        <v>270</v>
      </c>
      <c r="AW73" s="48" t="s">
        <v>35</v>
      </c>
      <c r="AX73" s="48" t="s">
        <v>36</v>
      </c>
      <c r="AY73" s="48" t="s">
        <v>37</v>
      </c>
      <c r="AZ73" s="30" t="s">
        <v>60</v>
      </c>
      <c r="BA73" s="57"/>
      <c r="BB73" s="57"/>
    </row>
    <row r="74" spans="11:54" x14ac:dyDescent="0.25">
      <c r="K74" s="3" t="s">
        <v>271</v>
      </c>
      <c r="L74" s="3" t="s">
        <v>272</v>
      </c>
      <c r="M74" s="46" t="s">
        <v>35</v>
      </c>
      <c r="N74" s="3" t="s">
        <v>36</v>
      </c>
      <c r="O74" s="3" t="s">
        <v>37</v>
      </c>
      <c r="P74" s="27" t="s">
        <v>60</v>
      </c>
      <c r="Q74" s="58"/>
      <c r="R74" s="58"/>
      <c r="T74" s="3" t="s">
        <v>271</v>
      </c>
      <c r="U74" s="3" t="s">
        <v>272</v>
      </c>
      <c r="V74" s="3" t="s">
        <v>35</v>
      </c>
      <c r="W74" s="3" t="s">
        <v>36</v>
      </c>
      <c r="X74" s="3" t="s">
        <v>37</v>
      </c>
      <c r="Y74" s="27" t="s">
        <v>60</v>
      </c>
      <c r="Z74" s="58"/>
      <c r="AA74" s="58"/>
      <c r="AC74" s="3" t="s">
        <v>271</v>
      </c>
      <c r="AD74" s="3" t="s">
        <v>272</v>
      </c>
      <c r="AE74" s="3" t="s">
        <v>35</v>
      </c>
      <c r="AF74" s="3" t="s">
        <v>36</v>
      </c>
      <c r="AG74" s="3" t="s">
        <v>37</v>
      </c>
      <c r="AH74" s="27">
        <v>38.282810211181641</v>
      </c>
      <c r="AI74" s="58"/>
      <c r="AJ74" s="58"/>
      <c r="AL74" s="3" t="s">
        <v>271</v>
      </c>
      <c r="AM74" s="3" t="s">
        <v>272</v>
      </c>
      <c r="AN74" s="3" t="s">
        <v>35</v>
      </c>
      <c r="AO74" s="3" t="s">
        <v>36</v>
      </c>
      <c r="AP74" s="3" t="s">
        <v>37</v>
      </c>
      <c r="AQ74" s="27">
        <v>25.033727645874023</v>
      </c>
      <c r="AR74" s="58"/>
      <c r="AS74" s="58"/>
      <c r="AU74" s="51" t="s">
        <v>271</v>
      </c>
      <c r="AV74" s="51" t="s">
        <v>272</v>
      </c>
      <c r="AW74" s="51" t="s">
        <v>35</v>
      </c>
      <c r="AX74" s="51" t="s">
        <v>36</v>
      </c>
      <c r="AY74" s="51" t="s">
        <v>37</v>
      </c>
      <c r="AZ74" s="36">
        <v>19.351486206054688</v>
      </c>
      <c r="BA74" s="58"/>
      <c r="BB74" s="58"/>
    </row>
    <row r="75" spans="11:54" x14ac:dyDescent="0.25">
      <c r="K75" s="5" t="s">
        <v>195</v>
      </c>
      <c r="L75" s="5" t="s">
        <v>273</v>
      </c>
      <c r="M75" s="47" t="s">
        <v>35</v>
      </c>
      <c r="N75" s="5" t="s">
        <v>36</v>
      </c>
      <c r="O75" s="5" t="s">
        <v>37</v>
      </c>
      <c r="P75" s="28" t="s">
        <v>60</v>
      </c>
      <c r="Q75" s="59"/>
      <c r="R75" s="59"/>
      <c r="T75" s="5" t="s">
        <v>195</v>
      </c>
      <c r="U75" s="5" t="s">
        <v>273</v>
      </c>
      <c r="V75" s="5" t="s">
        <v>35</v>
      </c>
      <c r="W75" s="5" t="s">
        <v>36</v>
      </c>
      <c r="X75" s="5" t="s">
        <v>37</v>
      </c>
      <c r="Y75" s="28" t="s">
        <v>60</v>
      </c>
      <c r="Z75" s="59"/>
      <c r="AA75" s="59"/>
      <c r="AC75" s="5" t="s">
        <v>195</v>
      </c>
      <c r="AD75" s="5" t="s">
        <v>273</v>
      </c>
      <c r="AE75" s="5" t="s">
        <v>35</v>
      </c>
      <c r="AF75" s="5" t="s">
        <v>36</v>
      </c>
      <c r="AG75" s="5" t="s">
        <v>37</v>
      </c>
      <c r="AH75" s="28" t="s">
        <v>60</v>
      </c>
      <c r="AI75" s="59"/>
      <c r="AJ75" s="59"/>
      <c r="AL75" s="5" t="s">
        <v>195</v>
      </c>
      <c r="AM75" s="5" t="s">
        <v>273</v>
      </c>
      <c r="AN75" s="5" t="s">
        <v>35</v>
      </c>
      <c r="AO75" s="5" t="s">
        <v>36</v>
      </c>
      <c r="AP75" s="5" t="s">
        <v>37</v>
      </c>
      <c r="AQ75" s="28" t="s">
        <v>60</v>
      </c>
      <c r="AR75" s="59"/>
      <c r="AS75" s="59"/>
      <c r="AU75" s="52" t="s">
        <v>195</v>
      </c>
      <c r="AV75" s="52" t="s">
        <v>273</v>
      </c>
      <c r="AW75" s="52" t="s">
        <v>35</v>
      </c>
      <c r="AX75" s="52" t="s">
        <v>36</v>
      </c>
      <c r="AY75" s="52" t="s">
        <v>37</v>
      </c>
      <c r="AZ75" s="38" t="s">
        <v>60</v>
      </c>
      <c r="BA75" s="59"/>
      <c r="BB75" s="59"/>
    </row>
    <row r="76" spans="11:54" x14ac:dyDescent="0.25">
      <c r="K76" t="s">
        <v>274</v>
      </c>
      <c r="L76" t="s">
        <v>275</v>
      </c>
      <c r="M76" s="42" t="s">
        <v>35</v>
      </c>
      <c r="N76" t="s">
        <v>36</v>
      </c>
      <c r="O76" t="s">
        <v>37</v>
      </c>
      <c r="P76" s="12" t="s">
        <v>60</v>
      </c>
      <c r="Q76" s="57"/>
      <c r="R76" s="57"/>
      <c r="T76" t="s">
        <v>274</v>
      </c>
      <c r="U76" t="s">
        <v>275</v>
      </c>
      <c r="V76" t="s">
        <v>35</v>
      </c>
      <c r="W76" t="s">
        <v>36</v>
      </c>
      <c r="X76" t="s">
        <v>37</v>
      </c>
      <c r="Y76" s="12" t="s">
        <v>60</v>
      </c>
      <c r="Z76" s="57"/>
      <c r="AA76" s="57"/>
      <c r="AC76" t="s">
        <v>274</v>
      </c>
      <c r="AD76" t="s">
        <v>275</v>
      </c>
      <c r="AE76" t="s">
        <v>35</v>
      </c>
      <c r="AF76" t="s">
        <v>36</v>
      </c>
      <c r="AG76" t="s">
        <v>37</v>
      </c>
      <c r="AH76" s="12" t="s">
        <v>60</v>
      </c>
      <c r="AI76" s="57"/>
      <c r="AJ76" s="57"/>
      <c r="AL76" t="s">
        <v>274</v>
      </c>
      <c r="AM76" t="s">
        <v>275</v>
      </c>
      <c r="AN76" t="s">
        <v>35</v>
      </c>
      <c r="AO76" t="s">
        <v>36</v>
      </c>
      <c r="AP76" t="s">
        <v>37</v>
      </c>
      <c r="AQ76" s="12" t="s">
        <v>60</v>
      </c>
      <c r="AR76" s="57"/>
      <c r="AS76" s="57"/>
      <c r="AU76" s="48" t="s">
        <v>274</v>
      </c>
      <c r="AV76" s="48" t="s">
        <v>275</v>
      </c>
      <c r="AW76" s="48" t="s">
        <v>35</v>
      </c>
      <c r="AX76" s="48" t="s">
        <v>36</v>
      </c>
      <c r="AY76" s="48" t="s">
        <v>37</v>
      </c>
      <c r="AZ76" s="30" t="s">
        <v>60</v>
      </c>
      <c r="BA76" s="57"/>
      <c r="BB76" s="57"/>
    </row>
    <row r="77" spans="11:54" x14ac:dyDescent="0.25">
      <c r="K77" t="s">
        <v>276</v>
      </c>
      <c r="L77" t="s">
        <v>277</v>
      </c>
      <c r="M77" s="42" t="s">
        <v>35</v>
      </c>
      <c r="N77" t="s">
        <v>36</v>
      </c>
      <c r="O77" t="s">
        <v>37</v>
      </c>
      <c r="P77" s="12" t="s">
        <v>60</v>
      </c>
      <c r="Q77" s="57"/>
      <c r="R77" s="57"/>
      <c r="T77" t="s">
        <v>276</v>
      </c>
      <c r="U77" t="s">
        <v>277</v>
      </c>
      <c r="V77" t="s">
        <v>35</v>
      </c>
      <c r="W77" t="s">
        <v>36</v>
      </c>
      <c r="X77" t="s">
        <v>37</v>
      </c>
      <c r="Y77" s="12" t="s">
        <v>60</v>
      </c>
      <c r="Z77" s="57"/>
      <c r="AA77" s="57"/>
      <c r="AC77" t="s">
        <v>276</v>
      </c>
      <c r="AD77" t="s">
        <v>277</v>
      </c>
      <c r="AE77" t="s">
        <v>35</v>
      </c>
      <c r="AF77" t="s">
        <v>36</v>
      </c>
      <c r="AG77" t="s">
        <v>37</v>
      </c>
      <c r="AH77" s="12" t="s">
        <v>60</v>
      </c>
      <c r="AI77" s="57"/>
      <c r="AJ77" s="57"/>
      <c r="AL77" t="s">
        <v>276</v>
      </c>
      <c r="AM77" t="s">
        <v>277</v>
      </c>
      <c r="AN77" t="s">
        <v>35</v>
      </c>
      <c r="AO77" t="s">
        <v>36</v>
      </c>
      <c r="AP77" t="s">
        <v>37</v>
      </c>
      <c r="AQ77" s="12" t="s">
        <v>60</v>
      </c>
      <c r="AR77" s="57"/>
      <c r="AS77" s="57"/>
      <c r="AU77" s="48" t="s">
        <v>276</v>
      </c>
      <c r="AV77" s="48" t="s">
        <v>277</v>
      </c>
      <c r="AW77" s="48" t="s">
        <v>35</v>
      </c>
      <c r="AX77" s="48" t="s">
        <v>36</v>
      </c>
      <c r="AY77" s="48" t="s">
        <v>37</v>
      </c>
      <c r="AZ77" s="30" t="s">
        <v>60</v>
      </c>
      <c r="BA77" s="57"/>
      <c r="BB77" s="57"/>
    </row>
    <row r="78" spans="11:54" x14ac:dyDescent="0.25">
      <c r="K78" t="s">
        <v>278</v>
      </c>
      <c r="L78" t="s">
        <v>279</v>
      </c>
      <c r="M78" s="42" t="s">
        <v>35</v>
      </c>
      <c r="N78" t="s">
        <v>36</v>
      </c>
      <c r="O78" t="s">
        <v>37</v>
      </c>
      <c r="P78" s="12" t="s">
        <v>60</v>
      </c>
      <c r="Q78" s="57"/>
      <c r="R78" s="57"/>
      <c r="T78" t="s">
        <v>278</v>
      </c>
      <c r="U78" t="s">
        <v>279</v>
      </c>
      <c r="V78" t="s">
        <v>35</v>
      </c>
      <c r="W78" t="s">
        <v>36</v>
      </c>
      <c r="X78" t="s">
        <v>37</v>
      </c>
      <c r="Y78" s="12" t="s">
        <v>60</v>
      </c>
      <c r="Z78" s="57"/>
      <c r="AA78" s="57"/>
      <c r="AC78" t="s">
        <v>278</v>
      </c>
      <c r="AD78" t="s">
        <v>279</v>
      </c>
      <c r="AE78" t="s">
        <v>35</v>
      </c>
      <c r="AF78" t="s">
        <v>36</v>
      </c>
      <c r="AG78" t="s">
        <v>37</v>
      </c>
      <c r="AH78" s="12" t="s">
        <v>60</v>
      </c>
      <c r="AI78" s="57"/>
      <c r="AJ78" s="57"/>
      <c r="AL78" t="s">
        <v>278</v>
      </c>
      <c r="AM78" t="s">
        <v>279</v>
      </c>
      <c r="AN78" t="s">
        <v>35</v>
      </c>
      <c r="AO78" t="s">
        <v>36</v>
      </c>
      <c r="AP78" t="s">
        <v>37</v>
      </c>
      <c r="AQ78" s="12" t="s">
        <v>60</v>
      </c>
      <c r="AR78" s="57"/>
      <c r="AS78" s="57"/>
      <c r="AU78" s="48" t="s">
        <v>278</v>
      </c>
      <c r="AV78" s="48" t="s">
        <v>279</v>
      </c>
      <c r="AW78" s="48" t="s">
        <v>35</v>
      </c>
      <c r="AX78" s="48" t="s">
        <v>36</v>
      </c>
      <c r="AY78" s="48" t="s">
        <v>37</v>
      </c>
      <c r="AZ78" s="30" t="s">
        <v>60</v>
      </c>
      <c r="BA78" s="57"/>
      <c r="BB78" s="57"/>
    </row>
    <row r="79" spans="11:54" x14ac:dyDescent="0.25">
      <c r="K79" t="s">
        <v>195</v>
      </c>
      <c r="L79" t="s">
        <v>273</v>
      </c>
      <c r="M79" s="45" t="s">
        <v>35</v>
      </c>
      <c r="N79" t="s">
        <v>36</v>
      </c>
      <c r="O79" t="s">
        <v>37</v>
      </c>
      <c r="P79" s="12" t="s">
        <v>60</v>
      </c>
      <c r="Q79" s="57"/>
      <c r="R79" s="57"/>
      <c r="T79" t="s">
        <v>195</v>
      </c>
      <c r="U79" t="s">
        <v>273</v>
      </c>
      <c r="V79" t="s">
        <v>35</v>
      </c>
      <c r="W79" t="s">
        <v>36</v>
      </c>
      <c r="X79" t="s">
        <v>37</v>
      </c>
      <c r="Y79" s="12" t="s">
        <v>60</v>
      </c>
      <c r="Z79" s="57"/>
      <c r="AA79" s="57"/>
      <c r="AC79" t="s">
        <v>195</v>
      </c>
      <c r="AD79" t="s">
        <v>273</v>
      </c>
      <c r="AE79" t="s">
        <v>35</v>
      </c>
      <c r="AF79" t="s">
        <v>36</v>
      </c>
      <c r="AG79" t="s">
        <v>37</v>
      </c>
      <c r="AH79" s="12" t="s">
        <v>60</v>
      </c>
      <c r="AI79" s="57"/>
      <c r="AJ79" s="57"/>
      <c r="AL79" t="s">
        <v>195</v>
      </c>
      <c r="AM79" t="s">
        <v>273</v>
      </c>
      <c r="AN79" t="s">
        <v>35</v>
      </c>
      <c r="AO79" t="s">
        <v>36</v>
      </c>
      <c r="AP79" t="s">
        <v>37</v>
      </c>
      <c r="AQ79" s="12" t="s">
        <v>60</v>
      </c>
      <c r="AR79" s="57"/>
      <c r="AS79" s="57"/>
      <c r="AU79" s="48" t="s">
        <v>195</v>
      </c>
      <c r="AV79" s="48" t="s">
        <v>273</v>
      </c>
      <c r="AW79" s="48" t="s">
        <v>35</v>
      </c>
      <c r="AX79" s="48" t="s">
        <v>36</v>
      </c>
      <c r="AY79" s="48" t="s">
        <v>37</v>
      </c>
      <c r="AZ79" s="30" t="s">
        <v>60</v>
      </c>
      <c r="BA79" s="57"/>
      <c r="BB79" s="57"/>
    </row>
    <row r="80" spans="11:54" x14ac:dyDescent="0.25">
      <c r="K80" t="s">
        <v>274</v>
      </c>
      <c r="L80" t="s">
        <v>275</v>
      </c>
      <c r="M80" s="45" t="s">
        <v>35</v>
      </c>
      <c r="N80" t="s">
        <v>36</v>
      </c>
      <c r="O80" t="s">
        <v>37</v>
      </c>
      <c r="P80" s="12" t="s">
        <v>60</v>
      </c>
      <c r="Q80" s="57"/>
      <c r="R80" s="57"/>
      <c r="T80" t="s">
        <v>274</v>
      </c>
      <c r="U80" t="s">
        <v>275</v>
      </c>
      <c r="V80" t="s">
        <v>35</v>
      </c>
      <c r="W80" t="s">
        <v>36</v>
      </c>
      <c r="X80" t="s">
        <v>37</v>
      </c>
      <c r="Y80" s="12" t="s">
        <v>60</v>
      </c>
      <c r="Z80" s="57"/>
      <c r="AA80" s="57"/>
      <c r="AC80" t="s">
        <v>274</v>
      </c>
      <c r="AD80" t="s">
        <v>275</v>
      </c>
      <c r="AE80" t="s">
        <v>35</v>
      </c>
      <c r="AF80" t="s">
        <v>36</v>
      </c>
      <c r="AG80" t="s">
        <v>37</v>
      </c>
      <c r="AH80" s="12" t="s">
        <v>60</v>
      </c>
      <c r="AI80" s="57"/>
      <c r="AJ80" s="57"/>
      <c r="AL80" t="s">
        <v>274</v>
      </c>
      <c r="AM80" t="s">
        <v>275</v>
      </c>
      <c r="AN80" t="s">
        <v>35</v>
      </c>
      <c r="AO80" t="s">
        <v>36</v>
      </c>
      <c r="AP80" t="s">
        <v>37</v>
      </c>
      <c r="AQ80" s="12" t="s">
        <v>60</v>
      </c>
      <c r="AR80" s="57"/>
      <c r="AS80" s="57"/>
      <c r="AU80" s="48" t="s">
        <v>274</v>
      </c>
      <c r="AV80" s="48" t="s">
        <v>275</v>
      </c>
      <c r="AW80" s="48" t="s">
        <v>35</v>
      </c>
      <c r="AX80" s="48" t="s">
        <v>36</v>
      </c>
      <c r="AY80" s="48" t="s">
        <v>37</v>
      </c>
      <c r="AZ80" s="30" t="s">
        <v>60</v>
      </c>
      <c r="BA80" s="57"/>
      <c r="BB80" s="57"/>
    </row>
    <row r="81" spans="11:54" x14ac:dyDescent="0.25">
      <c r="K81" t="s">
        <v>276</v>
      </c>
      <c r="L81" t="s">
        <v>277</v>
      </c>
      <c r="M81" s="45" t="s">
        <v>35</v>
      </c>
      <c r="N81" t="s">
        <v>36</v>
      </c>
      <c r="O81" t="s">
        <v>37</v>
      </c>
      <c r="P81" s="12" t="s">
        <v>60</v>
      </c>
      <c r="Q81" s="57"/>
      <c r="R81" s="57"/>
      <c r="T81" t="s">
        <v>276</v>
      </c>
      <c r="U81" t="s">
        <v>277</v>
      </c>
      <c r="V81" t="s">
        <v>35</v>
      </c>
      <c r="W81" t="s">
        <v>36</v>
      </c>
      <c r="X81" t="s">
        <v>37</v>
      </c>
      <c r="Y81" s="12" t="s">
        <v>60</v>
      </c>
      <c r="Z81" s="57"/>
      <c r="AA81" s="57"/>
      <c r="AC81" t="s">
        <v>276</v>
      </c>
      <c r="AD81" t="s">
        <v>277</v>
      </c>
      <c r="AE81" t="s">
        <v>35</v>
      </c>
      <c r="AF81" t="s">
        <v>36</v>
      </c>
      <c r="AG81" t="s">
        <v>37</v>
      </c>
      <c r="AH81" s="12" t="s">
        <v>60</v>
      </c>
      <c r="AI81" s="57"/>
      <c r="AJ81" s="57"/>
      <c r="AL81" t="s">
        <v>276</v>
      </c>
      <c r="AM81" t="s">
        <v>277</v>
      </c>
      <c r="AN81" t="s">
        <v>35</v>
      </c>
      <c r="AO81" t="s">
        <v>36</v>
      </c>
      <c r="AP81" t="s">
        <v>37</v>
      </c>
      <c r="AQ81" s="12" t="s">
        <v>60</v>
      </c>
      <c r="AR81" s="57"/>
      <c r="AS81" s="57"/>
      <c r="AU81" s="48" t="s">
        <v>276</v>
      </c>
      <c r="AV81" s="48" t="s">
        <v>277</v>
      </c>
      <c r="AW81" s="48" t="s">
        <v>35</v>
      </c>
      <c r="AX81" s="48" t="s">
        <v>36</v>
      </c>
      <c r="AY81" s="48" t="s">
        <v>37</v>
      </c>
      <c r="AZ81" s="30" t="s">
        <v>60</v>
      </c>
      <c r="BA81" s="57"/>
      <c r="BB81" s="57"/>
    </row>
    <row r="82" spans="11:54" x14ac:dyDescent="0.25">
      <c r="K82" s="3" t="s">
        <v>278</v>
      </c>
      <c r="L82" s="3" t="s">
        <v>279</v>
      </c>
      <c r="M82" s="46" t="s">
        <v>35</v>
      </c>
      <c r="N82" s="3" t="s">
        <v>36</v>
      </c>
      <c r="O82" s="3" t="s">
        <v>37</v>
      </c>
      <c r="P82" s="27" t="s">
        <v>60</v>
      </c>
      <c r="Q82" s="58"/>
      <c r="R82" s="58"/>
      <c r="T82" s="3" t="s">
        <v>278</v>
      </c>
      <c r="U82" s="3" t="s">
        <v>279</v>
      </c>
      <c r="V82" s="3" t="s">
        <v>35</v>
      </c>
      <c r="W82" s="3" t="s">
        <v>36</v>
      </c>
      <c r="X82" s="3" t="s">
        <v>37</v>
      </c>
      <c r="Y82" s="27" t="s">
        <v>60</v>
      </c>
      <c r="Z82" s="58"/>
      <c r="AA82" s="58"/>
      <c r="AC82" s="3" t="s">
        <v>278</v>
      </c>
      <c r="AD82" s="3" t="s">
        <v>279</v>
      </c>
      <c r="AE82" s="3" t="s">
        <v>35</v>
      </c>
      <c r="AF82" s="3" t="s">
        <v>36</v>
      </c>
      <c r="AG82" s="3" t="s">
        <v>37</v>
      </c>
      <c r="AH82" s="27" t="s">
        <v>60</v>
      </c>
      <c r="AI82" s="58"/>
      <c r="AJ82" s="58"/>
      <c r="AL82" s="3" t="s">
        <v>278</v>
      </c>
      <c r="AM82" s="3" t="s">
        <v>279</v>
      </c>
      <c r="AN82" s="3" t="s">
        <v>35</v>
      </c>
      <c r="AO82" s="3" t="s">
        <v>36</v>
      </c>
      <c r="AP82" s="3" t="s">
        <v>37</v>
      </c>
      <c r="AQ82" s="27" t="s">
        <v>60</v>
      </c>
      <c r="AR82" s="58"/>
      <c r="AS82" s="58"/>
      <c r="AU82" s="51" t="s">
        <v>278</v>
      </c>
      <c r="AV82" s="51" t="s">
        <v>279</v>
      </c>
      <c r="AW82" s="51" t="s">
        <v>35</v>
      </c>
      <c r="AX82" s="51" t="s">
        <v>36</v>
      </c>
      <c r="AY82" s="51" t="s">
        <v>37</v>
      </c>
      <c r="AZ82" s="36" t="s">
        <v>60</v>
      </c>
      <c r="BA82" s="58"/>
      <c r="BB82" s="58"/>
    </row>
    <row r="83" spans="11:54" x14ac:dyDescent="0.25">
      <c r="K83" s="5" t="s">
        <v>201</v>
      </c>
      <c r="L83" s="5" t="s">
        <v>280</v>
      </c>
      <c r="M83" s="47" t="s">
        <v>35</v>
      </c>
      <c r="N83" s="5" t="s">
        <v>36</v>
      </c>
      <c r="O83" s="5" t="s">
        <v>37</v>
      </c>
      <c r="P83" s="28" t="s">
        <v>60</v>
      </c>
      <c r="Q83" s="59"/>
      <c r="R83" s="59"/>
      <c r="T83" s="5" t="s">
        <v>201</v>
      </c>
      <c r="U83" s="5" t="s">
        <v>280</v>
      </c>
      <c r="V83" s="5" t="s">
        <v>35</v>
      </c>
      <c r="W83" s="5" t="s">
        <v>36</v>
      </c>
      <c r="X83" s="5" t="s">
        <v>37</v>
      </c>
      <c r="Y83" s="28" t="s">
        <v>60</v>
      </c>
      <c r="Z83" s="59"/>
      <c r="AA83" s="59"/>
      <c r="AC83" s="5" t="s">
        <v>201</v>
      </c>
      <c r="AD83" s="5" t="s">
        <v>280</v>
      </c>
      <c r="AE83" s="5" t="s">
        <v>35</v>
      </c>
      <c r="AF83" s="5" t="s">
        <v>36</v>
      </c>
      <c r="AG83" s="5" t="s">
        <v>37</v>
      </c>
      <c r="AH83" s="28" t="s">
        <v>60</v>
      </c>
      <c r="AI83" s="59"/>
      <c r="AJ83" s="59"/>
      <c r="AL83" s="5" t="s">
        <v>201</v>
      </c>
      <c r="AM83" s="5" t="s">
        <v>280</v>
      </c>
      <c r="AN83" s="5" t="s">
        <v>35</v>
      </c>
      <c r="AO83" s="5" t="s">
        <v>36</v>
      </c>
      <c r="AP83" s="5" t="s">
        <v>37</v>
      </c>
      <c r="AQ83" s="28" t="s">
        <v>60</v>
      </c>
      <c r="AR83" s="59"/>
      <c r="AS83" s="59"/>
      <c r="AU83" s="52" t="s">
        <v>201</v>
      </c>
      <c r="AV83" s="52" t="s">
        <v>280</v>
      </c>
      <c r="AW83" s="52" t="s">
        <v>35</v>
      </c>
      <c r="AX83" s="52" t="s">
        <v>36</v>
      </c>
      <c r="AY83" s="52" t="s">
        <v>37</v>
      </c>
      <c r="AZ83" s="38" t="s">
        <v>60</v>
      </c>
      <c r="BA83" s="59"/>
      <c r="BB83" s="59"/>
    </row>
    <row r="84" spans="11:54" x14ac:dyDescent="0.25">
      <c r="K84" t="s">
        <v>281</v>
      </c>
      <c r="L84" t="s">
        <v>282</v>
      </c>
      <c r="M84" s="42" t="s">
        <v>35</v>
      </c>
      <c r="N84" t="s">
        <v>36</v>
      </c>
      <c r="O84" t="s">
        <v>37</v>
      </c>
      <c r="P84" s="12" t="s">
        <v>60</v>
      </c>
      <c r="Q84" s="57"/>
      <c r="R84" s="57"/>
      <c r="T84" t="s">
        <v>281</v>
      </c>
      <c r="U84" t="s">
        <v>282</v>
      </c>
      <c r="V84" t="s">
        <v>35</v>
      </c>
      <c r="W84" t="s">
        <v>36</v>
      </c>
      <c r="X84" t="s">
        <v>37</v>
      </c>
      <c r="Y84" s="12" t="s">
        <v>60</v>
      </c>
      <c r="Z84" s="57"/>
      <c r="AA84" s="57"/>
      <c r="AC84" t="s">
        <v>281</v>
      </c>
      <c r="AD84" t="s">
        <v>282</v>
      </c>
      <c r="AE84" t="s">
        <v>35</v>
      </c>
      <c r="AF84" t="s">
        <v>36</v>
      </c>
      <c r="AG84" t="s">
        <v>37</v>
      </c>
      <c r="AH84" s="12" t="s">
        <v>60</v>
      </c>
      <c r="AI84" s="57"/>
      <c r="AJ84" s="57"/>
      <c r="AL84" t="s">
        <v>281</v>
      </c>
      <c r="AM84" t="s">
        <v>282</v>
      </c>
      <c r="AN84" t="s">
        <v>35</v>
      </c>
      <c r="AO84" t="s">
        <v>36</v>
      </c>
      <c r="AP84" t="s">
        <v>37</v>
      </c>
      <c r="AQ84" s="12" t="s">
        <v>60</v>
      </c>
      <c r="AR84" s="57"/>
      <c r="AS84" s="57"/>
      <c r="AU84" s="48" t="s">
        <v>281</v>
      </c>
      <c r="AV84" s="48" t="s">
        <v>282</v>
      </c>
      <c r="AW84" s="48" t="s">
        <v>35</v>
      </c>
      <c r="AX84" s="48" t="s">
        <v>36</v>
      </c>
      <c r="AY84" s="48" t="s">
        <v>37</v>
      </c>
      <c r="AZ84" s="30" t="s">
        <v>60</v>
      </c>
      <c r="BA84" s="57"/>
      <c r="BB84" s="57"/>
    </row>
    <row r="85" spans="11:54" x14ac:dyDescent="0.25">
      <c r="K85" t="s">
        <v>283</v>
      </c>
      <c r="L85" t="s">
        <v>284</v>
      </c>
      <c r="M85" s="42" t="s">
        <v>35</v>
      </c>
      <c r="N85" t="s">
        <v>36</v>
      </c>
      <c r="O85" t="s">
        <v>37</v>
      </c>
      <c r="P85" s="12" t="s">
        <v>60</v>
      </c>
      <c r="Q85" s="57"/>
      <c r="R85" s="57"/>
      <c r="T85" t="s">
        <v>283</v>
      </c>
      <c r="U85" t="s">
        <v>284</v>
      </c>
      <c r="V85" t="s">
        <v>35</v>
      </c>
      <c r="W85" t="s">
        <v>36</v>
      </c>
      <c r="X85" t="s">
        <v>37</v>
      </c>
      <c r="Y85" s="12" t="s">
        <v>60</v>
      </c>
      <c r="Z85" s="57"/>
      <c r="AA85" s="57"/>
      <c r="AC85" t="s">
        <v>283</v>
      </c>
      <c r="AD85" t="s">
        <v>284</v>
      </c>
      <c r="AE85" t="s">
        <v>35</v>
      </c>
      <c r="AF85" t="s">
        <v>36</v>
      </c>
      <c r="AG85" t="s">
        <v>37</v>
      </c>
      <c r="AH85" s="12" t="s">
        <v>60</v>
      </c>
      <c r="AI85" s="57"/>
      <c r="AJ85" s="57"/>
      <c r="AL85" t="s">
        <v>283</v>
      </c>
      <c r="AM85" t="s">
        <v>284</v>
      </c>
      <c r="AN85" t="s">
        <v>35</v>
      </c>
      <c r="AO85" t="s">
        <v>36</v>
      </c>
      <c r="AP85" t="s">
        <v>37</v>
      </c>
      <c r="AQ85" s="12" t="s">
        <v>60</v>
      </c>
      <c r="AR85" s="57"/>
      <c r="AS85" s="57"/>
      <c r="AU85" s="48" t="s">
        <v>283</v>
      </c>
      <c r="AV85" s="48" t="s">
        <v>284</v>
      </c>
      <c r="AW85" s="48" t="s">
        <v>35</v>
      </c>
      <c r="AX85" s="48" t="s">
        <v>36</v>
      </c>
      <c r="AY85" s="48" t="s">
        <v>37</v>
      </c>
      <c r="AZ85" s="30" t="s">
        <v>60</v>
      </c>
      <c r="BA85" s="57"/>
      <c r="BB85" s="57"/>
    </row>
    <row r="86" spans="11:54" x14ac:dyDescent="0.25">
      <c r="K86" t="s">
        <v>285</v>
      </c>
      <c r="L86" t="s">
        <v>286</v>
      </c>
      <c r="M86" s="42" t="s">
        <v>35</v>
      </c>
      <c r="N86" t="s">
        <v>36</v>
      </c>
      <c r="O86" t="s">
        <v>37</v>
      </c>
      <c r="P86" s="12" t="s">
        <v>60</v>
      </c>
      <c r="Q86" s="57"/>
      <c r="R86" s="57"/>
      <c r="T86" t="s">
        <v>285</v>
      </c>
      <c r="U86" t="s">
        <v>286</v>
      </c>
      <c r="V86" t="s">
        <v>35</v>
      </c>
      <c r="W86" t="s">
        <v>36</v>
      </c>
      <c r="X86" t="s">
        <v>37</v>
      </c>
      <c r="Y86" s="12" t="s">
        <v>60</v>
      </c>
      <c r="Z86" s="57"/>
      <c r="AA86" s="57"/>
      <c r="AC86" t="s">
        <v>285</v>
      </c>
      <c r="AD86" t="s">
        <v>286</v>
      </c>
      <c r="AE86" t="s">
        <v>35</v>
      </c>
      <c r="AF86" t="s">
        <v>36</v>
      </c>
      <c r="AG86" t="s">
        <v>37</v>
      </c>
      <c r="AH86" s="12" t="s">
        <v>60</v>
      </c>
      <c r="AI86" s="57"/>
      <c r="AJ86" s="57"/>
      <c r="AL86" t="s">
        <v>285</v>
      </c>
      <c r="AM86" t="s">
        <v>286</v>
      </c>
      <c r="AN86" t="s">
        <v>35</v>
      </c>
      <c r="AO86" t="s">
        <v>36</v>
      </c>
      <c r="AP86" t="s">
        <v>37</v>
      </c>
      <c r="AQ86" s="12" t="s">
        <v>60</v>
      </c>
      <c r="AR86" s="57"/>
      <c r="AS86" s="57"/>
      <c r="AU86" s="48" t="s">
        <v>285</v>
      </c>
      <c r="AV86" s="48" t="s">
        <v>286</v>
      </c>
      <c r="AW86" s="48" t="s">
        <v>35</v>
      </c>
      <c r="AX86" s="48" t="s">
        <v>36</v>
      </c>
      <c r="AY86" s="48" t="s">
        <v>37</v>
      </c>
      <c r="AZ86" s="30" t="s">
        <v>60</v>
      </c>
      <c r="BA86" s="57"/>
      <c r="BB86" s="57"/>
    </row>
    <row r="87" spans="11:54" x14ac:dyDescent="0.25">
      <c r="K87" t="s">
        <v>201</v>
      </c>
      <c r="L87" t="s">
        <v>280</v>
      </c>
      <c r="M87" s="45" t="s">
        <v>35</v>
      </c>
      <c r="N87" t="s">
        <v>36</v>
      </c>
      <c r="O87" t="s">
        <v>37</v>
      </c>
      <c r="P87" s="28" t="s">
        <v>60</v>
      </c>
      <c r="Q87" s="57"/>
      <c r="R87" s="57"/>
      <c r="T87" t="s">
        <v>201</v>
      </c>
      <c r="U87" t="s">
        <v>280</v>
      </c>
      <c r="V87" t="s">
        <v>35</v>
      </c>
      <c r="W87" t="s">
        <v>36</v>
      </c>
      <c r="X87" t="s">
        <v>37</v>
      </c>
      <c r="Y87" s="12" t="s">
        <v>60</v>
      </c>
      <c r="Z87" s="57"/>
      <c r="AA87" s="57"/>
      <c r="AC87" t="s">
        <v>201</v>
      </c>
      <c r="AD87" t="s">
        <v>280</v>
      </c>
      <c r="AE87" t="s">
        <v>35</v>
      </c>
      <c r="AF87" t="s">
        <v>36</v>
      </c>
      <c r="AG87" t="s">
        <v>37</v>
      </c>
      <c r="AH87" s="12" t="s">
        <v>60</v>
      </c>
      <c r="AI87" s="57"/>
      <c r="AJ87" s="57"/>
      <c r="AL87" t="s">
        <v>201</v>
      </c>
      <c r="AM87" t="s">
        <v>280</v>
      </c>
      <c r="AN87" t="s">
        <v>35</v>
      </c>
      <c r="AO87" t="s">
        <v>36</v>
      </c>
      <c r="AP87" t="s">
        <v>37</v>
      </c>
      <c r="AQ87" s="12" t="s">
        <v>60</v>
      </c>
      <c r="AR87" s="57"/>
      <c r="AS87" s="57"/>
      <c r="AU87" s="48" t="s">
        <v>201</v>
      </c>
      <c r="AV87" s="48" t="s">
        <v>280</v>
      </c>
      <c r="AW87" s="48" t="s">
        <v>35</v>
      </c>
      <c r="AX87" s="48" t="s">
        <v>36</v>
      </c>
      <c r="AY87" s="48" t="s">
        <v>37</v>
      </c>
      <c r="AZ87" s="30" t="s">
        <v>60</v>
      </c>
      <c r="BA87" s="57"/>
      <c r="BB87" s="57"/>
    </row>
    <row r="88" spans="11:54" x14ac:dyDescent="0.25">
      <c r="K88" t="s">
        <v>281</v>
      </c>
      <c r="L88" t="s">
        <v>282</v>
      </c>
      <c r="M88" s="45" t="s">
        <v>35</v>
      </c>
      <c r="N88" t="s">
        <v>36</v>
      </c>
      <c r="O88" t="s">
        <v>37</v>
      </c>
      <c r="P88" s="12" t="s">
        <v>60</v>
      </c>
      <c r="Q88" s="57"/>
      <c r="R88" s="57"/>
      <c r="T88" t="s">
        <v>281</v>
      </c>
      <c r="U88" t="s">
        <v>282</v>
      </c>
      <c r="V88" t="s">
        <v>35</v>
      </c>
      <c r="W88" t="s">
        <v>36</v>
      </c>
      <c r="X88" t="s">
        <v>37</v>
      </c>
      <c r="Y88" s="12" t="s">
        <v>60</v>
      </c>
      <c r="Z88" s="57"/>
      <c r="AA88" s="57"/>
      <c r="AC88" t="s">
        <v>281</v>
      </c>
      <c r="AD88" t="s">
        <v>282</v>
      </c>
      <c r="AE88" t="s">
        <v>35</v>
      </c>
      <c r="AF88" t="s">
        <v>36</v>
      </c>
      <c r="AG88" t="s">
        <v>37</v>
      </c>
      <c r="AH88" s="12" t="s">
        <v>60</v>
      </c>
      <c r="AI88" s="57"/>
      <c r="AJ88" s="57"/>
      <c r="AL88" t="s">
        <v>281</v>
      </c>
      <c r="AM88" t="s">
        <v>282</v>
      </c>
      <c r="AN88" t="s">
        <v>35</v>
      </c>
      <c r="AO88" t="s">
        <v>36</v>
      </c>
      <c r="AP88" t="s">
        <v>37</v>
      </c>
      <c r="AQ88" s="12" t="s">
        <v>60</v>
      </c>
      <c r="AR88" s="57"/>
      <c r="AS88" s="57"/>
      <c r="AU88" s="48" t="s">
        <v>281</v>
      </c>
      <c r="AV88" s="48" t="s">
        <v>282</v>
      </c>
      <c r="AW88" s="48" t="s">
        <v>35</v>
      </c>
      <c r="AX88" s="48" t="s">
        <v>36</v>
      </c>
      <c r="AY88" s="48" t="s">
        <v>37</v>
      </c>
      <c r="AZ88" s="30" t="s">
        <v>60</v>
      </c>
      <c r="BA88" s="57"/>
      <c r="BB88" s="57"/>
    </row>
    <row r="89" spans="11:54" x14ac:dyDescent="0.25">
      <c r="K89" t="s">
        <v>283</v>
      </c>
      <c r="L89" t="s">
        <v>284</v>
      </c>
      <c r="M89" s="45" t="s">
        <v>35</v>
      </c>
      <c r="N89" t="s">
        <v>36</v>
      </c>
      <c r="O89" t="s">
        <v>37</v>
      </c>
      <c r="P89" s="12" t="s">
        <v>60</v>
      </c>
      <c r="Q89" s="57"/>
      <c r="R89" s="57"/>
      <c r="T89" t="s">
        <v>283</v>
      </c>
      <c r="U89" t="s">
        <v>284</v>
      </c>
      <c r="V89" t="s">
        <v>35</v>
      </c>
      <c r="W89" t="s">
        <v>36</v>
      </c>
      <c r="X89" t="s">
        <v>37</v>
      </c>
      <c r="Y89" s="12" t="s">
        <v>60</v>
      </c>
      <c r="Z89" s="57"/>
      <c r="AA89" s="57"/>
      <c r="AC89" t="s">
        <v>283</v>
      </c>
      <c r="AD89" t="s">
        <v>284</v>
      </c>
      <c r="AE89" t="s">
        <v>35</v>
      </c>
      <c r="AF89" t="s">
        <v>36</v>
      </c>
      <c r="AG89" t="s">
        <v>37</v>
      </c>
      <c r="AH89" s="12" t="s">
        <v>60</v>
      </c>
      <c r="AI89" s="57"/>
      <c r="AJ89" s="57"/>
      <c r="AL89" t="s">
        <v>283</v>
      </c>
      <c r="AM89" t="s">
        <v>284</v>
      </c>
      <c r="AN89" t="s">
        <v>35</v>
      </c>
      <c r="AO89" t="s">
        <v>36</v>
      </c>
      <c r="AP89" t="s">
        <v>37</v>
      </c>
      <c r="AQ89" s="12" t="s">
        <v>60</v>
      </c>
      <c r="AR89" s="57"/>
      <c r="AS89" s="57"/>
      <c r="AU89" s="48" t="s">
        <v>283</v>
      </c>
      <c r="AV89" s="48" t="s">
        <v>284</v>
      </c>
      <c r="AW89" s="48" t="s">
        <v>35</v>
      </c>
      <c r="AX89" s="48" t="s">
        <v>36</v>
      </c>
      <c r="AY89" s="48" t="s">
        <v>37</v>
      </c>
      <c r="AZ89" s="30" t="s">
        <v>60</v>
      </c>
      <c r="BA89" s="57"/>
      <c r="BB89" s="57"/>
    </row>
    <row r="90" spans="11:54" x14ac:dyDescent="0.25">
      <c r="K90" s="3" t="s">
        <v>285</v>
      </c>
      <c r="L90" s="3" t="s">
        <v>286</v>
      </c>
      <c r="M90" s="46" t="s">
        <v>35</v>
      </c>
      <c r="N90" s="3" t="s">
        <v>36</v>
      </c>
      <c r="O90" s="3" t="s">
        <v>37</v>
      </c>
      <c r="P90" s="27" t="s">
        <v>60</v>
      </c>
      <c r="Q90" s="58"/>
      <c r="R90" s="58"/>
      <c r="T90" s="3" t="s">
        <v>285</v>
      </c>
      <c r="U90" s="3" t="s">
        <v>286</v>
      </c>
      <c r="V90" s="3" t="s">
        <v>35</v>
      </c>
      <c r="W90" s="3" t="s">
        <v>36</v>
      </c>
      <c r="X90" s="3" t="s">
        <v>37</v>
      </c>
      <c r="Y90" s="27" t="s">
        <v>60</v>
      </c>
      <c r="Z90" s="58"/>
      <c r="AA90" s="58"/>
      <c r="AC90" s="3" t="s">
        <v>285</v>
      </c>
      <c r="AD90" s="3" t="s">
        <v>286</v>
      </c>
      <c r="AE90" s="3" t="s">
        <v>35</v>
      </c>
      <c r="AF90" s="3" t="s">
        <v>36</v>
      </c>
      <c r="AG90" s="3" t="s">
        <v>37</v>
      </c>
      <c r="AH90" s="27" t="s">
        <v>60</v>
      </c>
      <c r="AI90" s="58"/>
      <c r="AJ90" s="58"/>
      <c r="AL90" s="3" t="s">
        <v>285</v>
      </c>
      <c r="AM90" s="3" t="s">
        <v>286</v>
      </c>
      <c r="AN90" s="3" t="s">
        <v>35</v>
      </c>
      <c r="AO90" s="3" t="s">
        <v>36</v>
      </c>
      <c r="AP90" s="3" t="s">
        <v>37</v>
      </c>
      <c r="AQ90" s="27" t="s">
        <v>60</v>
      </c>
      <c r="AR90" s="58"/>
      <c r="AS90" s="58"/>
      <c r="AU90" s="51" t="s">
        <v>285</v>
      </c>
      <c r="AV90" s="51" t="s">
        <v>286</v>
      </c>
      <c r="AW90" s="51" t="s">
        <v>35</v>
      </c>
      <c r="AX90" s="51" t="s">
        <v>36</v>
      </c>
      <c r="AY90" s="51" t="s">
        <v>37</v>
      </c>
      <c r="AZ90" s="36" t="s">
        <v>60</v>
      </c>
      <c r="BA90" s="58"/>
      <c r="BB90" s="58"/>
    </row>
  </sheetData>
  <mergeCells count="130">
    <mergeCell ref="AC1:AJ1"/>
    <mergeCell ref="T1:AA1"/>
    <mergeCell ref="K1:R1"/>
    <mergeCell ref="B1:I1"/>
    <mergeCell ref="BA75:BA82"/>
    <mergeCell ref="BB75:BB82"/>
    <mergeCell ref="BA83:BA90"/>
    <mergeCell ref="BB83:BB90"/>
    <mergeCell ref="AU1:BB1"/>
    <mergeCell ref="AL1:AS1"/>
    <mergeCell ref="BA51:BA58"/>
    <mergeCell ref="BB51:BB58"/>
    <mergeCell ref="BA59:BA66"/>
    <mergeCell ref="BB59:BB66"/>
    <mergeCell ref="BA67:BA74"/>
    <mergeCell ref="BB67:BB74"/>
    <mergeCell ref="BA27:BA34"/>
    <mergeCell ref="BB27:BB34"/>
    <mergeCell ref="BA35:BA42"/>
    <mergeCell ref="BB35:BB42"/>
    <mergeCell ref="BA43:BA50"/>
    <mergeCell ref="BB43:BB50"/>
    <mergeCell ref="AR75:AR82"/>
    <mergeCell ref="AS75:AS82"/>
    <mergeCell ref="BA3:BA10"/>
    <mergeCell ref="BB3:BB10"/>
    <mergeCell ref="BA11:BA18"/>
    <mergeCell ref="BB11:BB18"/>
    <mergeCell ref="BA19:BA26"/>
    <mergeCell ref="BB19:BB26"/>
    <mergeCell ref="AR51:AR58"/>
    <mergeCell ref="AS51:AS58"/>
    <mergeCell ref="AR59:AR66"/>
    <mergeCell ref="AS59:AS66"/>
    <mergeCell ref="AR27:AR34"/>
    <mergeCell ref="AS27:AS34"/>
    <mergeCell ref="AR35:AR42"/>
    <mergeCell ref="AS35:AS42"/>
    <mergeCell ref="AR43:AR50"/>
    <mergeCell ref="AS43:AS50"/>
    <mergeCell ref="AI83:AI90"/>
    <mergeCell ref="AJ83:AJ90"/>
    <mergeCell ref="AR3:AR10"/>
    <mergeCell ref="AS3:AS10"/>
    <mergeCell ref="AR11:AR18"/>
    <mergeCell ref="AS11:AS18"/>
    <mergeCell ref="AR19:AR26"/>
    <mergeCell ref="AS19:AS26"/>
    <mergeCell ref="AI51:AI58"/>
    <mergeCell ref="AJ51:AJ58"/>
    <mergeCell ref="AI59:AI66"/>
    <mergeCell ref="AJ59:AJ66"/>
    <mergeCell ref="AI67:AI74"/>
    <mergeCell ref="AJ67:AJ74"/>
    <mergeCell ref="AI27:AI34"/>
    <mergeCell ref="AJ27:AJ34"/>
    <mergeCell ref="AI35:AI42"/>
    <mergeCell ref="AJ35:AJ42"/>
    <mergeCell ref="AI43:AI50"/>
    <mergeCell ref="AJ43:AJ50"/>
    <mergeCell ref="AR83:AR90"/>
    <mergeCell ref="AS83:AS90"/>
    <mergeCell ref="AR67:AR74"/>
    <mergeCell ref="AS67:AS74"/>
    <mergeCell ref="Z75:Z82"/>
    <mergeCell ref="AA75:AA82"/>
    <mergeCell ref="Z83:Z90"/>
    <mergeCell ref="AA83:AA90"/>
    <mergeCell ref="AI3:AI10"/>
    <mergeCell ref="AJ3:AJ10"/>
    <mergeCell ref="AI11:AI18"/>
    <mergeCell ref="AJ11:AJ18"/>
    <mergeCell ref="AI19:AI26"/>
    <mergeCell ref="AJ19:AJ26"/>
    <mergeCell ref="Z51:Z58"/>
    <mergeCell ref="AA51:AA58"/>
    <mergeCell ref="Z59:Z66"/>
    <mergeCell ref="AA59:AA66"/>
    <mergeCell ref="Z67:Z74"/>
    <mergeCell ref="AA67:AA74"/>
    <mergeCell ref="Z27:Z34"/>
    <mergeCell ref="AA27:AA34"/>
    <mergeCell ref="Z35:Z42"/>
    <mergeCell ref="AA35:AA42"/>
    <mergeCell ref="Z43:Z50"/>
    <mergeCell ref="AA43:AA50"/>
    <mergeCell ref="AI75:AI82"/>
    <mergeCell ref="AJ75:AJ82"/>
    <mergeCell ref="Q75:Q82"/>
    <mergeCell ref="R75:R82"/>
    <mergeCell ref="Q83:Q90"/>
    <mergeCell ref="R83:R90"/>
    <mergeCell ref="Z3:Z10"/>
    <mergeCell ref="AA3:AA10"/>
    <mergeCell ref="Z11:Z18"/>
    <mergeCell ref="AA11:AA18"/>
    <mergeCell ref="Z19:Z26"/>
    <mergeCell ref="AA19:AA26"/>
    <mergeCell ref="Q51:Q58"/>
    <mergeCell ref="R51:R58"/>
    <mergeCell ref="Q59:Q66"/>
    <mergeCell ref="R59:R66"/>
    <mergeCell ref="Q67:Q74"/>
    <mergeCell ref="R67:R74"/>
    <mergeCell ref="Q27:Q34"/>
    <mergeCell ref="R27:R34"/>
    <mergeCell ref="Q35:Q42"/>
    <mergeCell ref="R35:R42"/>
    <mergeCell ref="Q43:Q50"/>
    <mergeCell ref="R43:R50"/>
    <mergeCell ref="Q3:Q10"/>
    <mergeCell ref="R3:R10"/>
    <mergeCell ref="Q11:Q18"/>
    <mergeCell ref="R11:R18"/>
    <mergeCell ref="Q19:Q26"/>
    <mergeCell ref="R19:R26"/>
    <mergeCell ref="H21:H23"/>
    <mergeCell ref="I3:I5"/>
    <mergeCell ref="I6:I8"/>
    <mergeCell ref="I9:I11"/>
    <mergeCell ref="I12:I14"/>
    <mergeCell ref="I15:I17"/>
    <mergeCell ref="I18:I20"/>
    <mergeCell ref="I21:I23"/>
    <mergeCell ref="H3:H5"/>
    <mergeCell ref="H6:H8"/>
    <mergeCell ref="H9:H11"/>
    <mergeCell ref="H12:H14"/>
    <mergeCell ref="H15:H17"/>
    <mergeCell ref="H18:H2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uckette, Michael - REE-ARS</dc:creator>
  <cp:lastModifiedBy>Puckette, Michael - REE-ARS</cp:lastModifiedBy>
  <dcterms:created xsi:type="dcterms:W3CDTF">2015-06-05T18:17:20Z</dcterms:created>
  <dcterms:modified xsi:type="dcterms:W3CDTF">2025-04-01T14:28:17Z</dcterms:modified>
</cp:coreProperties>
</file>